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valentinabrombin/Desktop/Bonadiman et al-2020-Sci Rep-Phlogopite and amphibole/Revisione 2 Bonadiman/"/>
    </mc:Choice>
  </mc:AlternateContent>
  <xr:revisionPtr revIDLastSave="0" documentId="13_ncr:1_{2B3C5EF1-70B2-A14C-90A1-85A34F670928}" xr6:coauthVersionLast="46" xr6:coauthVersionMax="46" xr10:uidLastSave="{00000000-0000-0000-0000-000000000000}"/>
  <bookViews>
    <workbookView xWindow="0" yWindow="460" windowWidth="25600" windowHeight="14560" tabRatio="821" firstSheet="6" activeTab="11" xr2:uid="{00000000-000D-0000-FFFF-FFFF00000000}"/>
  </bookViews>
  <sheets>
    <sheet name="Title" sheetId="27" r:id="rId1"/>
    <sheet name="Supplementary Table 1" sheetId="4" r:id="rId2"/>
    <sheet name="Supplementary Table 2" sheetId="6" r:id="rId3"/>
    <sheet name="Supplementary Table 3" sheetId="8" r:id="rId4"/>
    <sheet name="Supplementary Table 4" sheetId="10" r:id="rId5"/>
    <sheet name="Supplementary Table 5" sheetId="14" r:id="rId6"/>
    <sheet name="Supplementary Table 6" sheetId="15" r:id="rId7"/>
    <sheet name="Supplementary Table 7" sheetId="28" r:id="rId8"/>
    <sheet name="Supplementary Table 8" sheetId="17" r:id="rId9"/>
    <sheet name="Supplementary Table 9" sheetId="18" r:id="rId10"/>
    <sheet name="Supplementary Table 10" sheetId="19" r:id="rId11"/>
    <sheet name="Supplementary Table 11" sheetId="30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U13" i="14" l="1"/>
  <c r="T13" i="14"/>
  <c r="S13" i="14"/>
  <c r="R13" i="14"/>
  <c r="Q13" i="14"/>
  <c r="O13" i="14"/>
  <c r="N13" i="14"/>
  <c r="M13" i="14"/>
  <c r="L13" i="14"/>
  <c r="K13" i="14"/>
  <c r="J13" i="14"/>
  <c r="I13" i="14"/>
  <c r="H13" i="14"/>
  <c r="G13" i="14"/>
  <c r="F13" i="14"/>
  <c r="E13" i="14"/>
  <c r="D13" i="14"/>
  <c r="C13" i="14"/>
  <c r="B13" i="14"/>
</calcChain>
</file>

<file path=xl/sharedStrings.xml><?xml version="1.0" encoding="utf-8"?>
<sst xmlns="http://schemas.openxmlformats.org/spreadsheetml/2006/main" count="916" uniqueCount="711">
  <si>
    <t>Sample</t>
  </si>
  <si>
    <t>MnO</t>
  </si>
  <si>
    <t>MgO</t>
  </si>
  <si>
    <t>CaO</t>
  </si>
  <si>
    <t>NiO</t>
  </si>
  <si>
    <t>Total</t>
  </si>
  <si>
    <t>Mg#</t>
  </si>
  <si>
    <t>Si</t>
  </si>
  <si>
    <t>Ti</t>
  </si>
  <si>
    <t>Al</t>
  </si>
  <si>
    <t>Fe</t>
  </si>
  <si>
    <t>Mn</t>
  </si>
  <si>
    <t>Mg</t>
  </si>
  <si>
    <t>Ca</t>
  </si>
  <si>
    <t>Na</t>
  </si>
  <si>
    <t>K</t>
  </si>
  <si>
    <t>Cr</t>
  </si>
  <si>
    <t>Ni</t>
  </si>
  <si>
    <t>Fo</t>
  </si>
  <si>
    <t>FeOtot</t>
  </si>
  <si>
    <t>Fe III</t>
  </si>
  <si>
    <t>Fe II</t>
  </si>
  <si>
    <t>Cr#</t>
  </si>
  <si>
    <r>
      <t>LE7</t>
    </r>
    <r>
      <rPr>
        <vertAlign val="subscript"/>
        <sz val="12"/>
        <color theme="1"/>
        <rFont val="Times New Roman"/>
        <family val="1"/>
      </rPr>
      <t>[phl]</t>
    </r>
  </si>
  <si>
    <r>
      <t>LE5</t>
    </r>
    <r>
      <rPr>
        <vertAlign val="subscript"/>
        <sz val="12"/>
        <color theme="1"/>
        <rFont val="Times New Roman"/>
        <family val="1"/>
      </rPr>
      <t>[phl+amph]</t>
    </r>
  </si>
  <si>
    <r>
      <t>SiO</t>
    </r>
    <r>
      <rPr>
        <vertAlign val="subscript"/>
        <sz val="12"/>
        <color theme="1"/>
        <rFont val="Times New Roman"/>
        <family val="1"/>
      </rPr>
      <t>2</t>
    </r>
  </si>
  <si>
    <r>
      <t>TiO</t>
    </r>
    <r>
      <rPr>
        <vertAlign val="subscript"/>
        <sz val="12"/>
        <color theme="1"/>
        <rFont val="Times New Roman"/>
        <family val="1"/>
      </rPr>
      <t>2</t>
    </r>
  </si>
  <si>
    <r>
      <t>Al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3</t>
    </r>
  </si>
  <si>
    <r>
      <t>Na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O</t>
    </r>
  </si>
  <si>
    <r>
      <t>Cr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3</t>
    </r>
  </si>
  <si>
    <r>
      <t>FeO</t>
    </r>
    <r>
      <rPr>
        <vertAlign val="subscript"/>
        <sz val="12"/>
        <color theme="1"/>
        <rFont val="Times New Roman"/>
        <family val="1"/>
      </rPr>
      <t>tot</t>
    </r>
  </si>
  <si>
    <t>Primary clinopyroxene</t>
  </si>
  <si>
    <t>Secondary clinopyroxene</t>
  </si>
  <si>
    <r>
      <t>K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O</t>
    </r>
  </si>
  <si>
    <r>
      <t>Fo = 100 × Mg/(Mg+Fe)</t>
    </r>
    <r>
      <rPr>
        <vertAlign val="subscript"/>
        <sz val="12"/>
        <color theme="1"/>
        <rFont val="Times New Roman"/>
        <family val="1"/>
      </rPr>
      <t>mol</t>
    </r>
  </si>
  <si>
    <r>
      <t>Cr# = 100 × Cr/(Cr+Al)</t>
    </r>
    <r>
      <rPr>
        <vertAlign val="subscript"/>
        <sz val="12"/>
        <color theme="1"/>
        <rFont val="Times New Roman"/>
        <family val="1"/>
      </rPr>
      <t>mol</t>
    </r>
  </si>
  <si>
    <r>
      <t>Mg# = 100 × Mg/(Mg+Fe)</t>
    </r>
    <r>
      <rPr>
        <vertAlign val="subscript"/>
        <sz val="12"/>
        <color theme="1"/>
        <rFont val="Times New Roman"/>
        <family val="1"/>
      </rPr>
      <t>mol</t>
    </r>
  </si>
  <si>
    <t>LE7-MICA1</t>
  </si>
  <si>
    <t>LE7-MICA8</t>
  </si>
  <si>
    <t>LE7-MICA15</t>
  </si>
  <si>
    <t>RANGE</t>
  </si>
  <si>
    <t xml:space="preserve">K’  </t>
  </si>
  <si>
    <t xml:space="preserve">T  </t>
  </si>
  <si>
    <t xml:space="preserve">T’ </t>
  </si>
  <si>
    <t>OH</t>
  </si>
  <si>
    <t>2.942(3)</t>
  </si>
  <si>
    <t>2.938(3)</t>
  </si>
  <si>
    <t>2.933(2)</t>
  </si>
  <si>
    <t>&lt;K-O&gt;</t>
  </si>
  <si>
    <t>T-O2</t>
  </si>
  <si>
    <t>1.662(2)</t>
  </si>
  <si>
    <t>T-O3</t>
  </si>
  <si>
    <t>1.6651(16)</t>
  </si>
  <si>
    <t>&lt;T-O&gt;</t>
  </si>
  <si>
    <t>LE5-MICA1</t>
  </si>
  <si>
    <t>LE5-MICA3</t>
  </si>
  <si>
    <t>LE5-MICA5</t>
  </si>
  <si>
    <t>T</t>
  </si>
  <si>
    <t>T’</t>
  </si>
  <si>
    <t>-</t>
  </si>
  <si>
    <t>1.660(2)</t>
  </si>
  <si>
    <t>AMPH2</t>
  </si>
  <si>
    <t>AMPH3</t>
  </si>
  <si>
    <t>AMPH4</t>
  </si>
  <si>
    <t>AMPH5</t>
  </si>
  <si>
    <t>12.96(6)</t>
  </si>
  <si>
    <t>13.20(6)</t>
  </si>
  <si>
    <t>1.61(7)</t>
  </si>
  <si>
    <t>1.674(2)</t>
  </si>
  <si>
    <t>1.6765(16)</t>
  </si>
  <si>
    <t>1.6643(13)</t>
  </si>
  <si>
    <t>1.596(2)</t>
  </si>
  <si>
    <t>1.5976(18)</t>
  </si>
  <si>
    <t>1.665(2)</t>
  </si>
  <si>
    <t>1.666(2)</t>
  </si>
  <si>
    <t>2.047(2)</t>
  </si>
  <si>
    <t>2.037(2)</t>
  </si>
  <si>
    <t>2.1167(16)</t>
  </si>
  <si>
    <t>2.0858(19)</t>
  </si>
  <si>
    <t>2.0002(18)</t>
  </si>
  <si>
    <t>2.062(3)</t>
  </si>
  <si>
    <t>2.054(4)</t>
  </si>
  <si>
    <t>2.326(2)</t>
  </si>
  <si>
    <t>2.596(2)</t>
  </si>
  <si>
    <r>
      <t>MICAS - LE7</t>
    </r>
    <r>
      <rPr>
        <vertAlign val="subscript"/>
        <sz val="12"/>
        <color theme="1"/>
        <rFont val="Times New Roman"/>
        <family val="1"/>
      </rPr>
      <t>[phl]</t>
    </r>
  </si>
  <si>
    <r>
      <t>MICAS - LE5</t>
    </r>
    <r>
      <rPr>
        <vertAlign val="subscript"/>
        <sz val="12"/>
        <color theme="1"/>
        <rFont val="Times New Roman"/>
        <family val="1"/>
      </rPr>
      <t>[phl+amph]</t>
    </r>
  </si>
  <si>
    <r>
      <t>AMPHIBOLE - LE5</t>
    </r>
    <r>
      <rPr>
        <vertAlign val="subscript"/>
        <sz val="12"/>
        <color theme="1"/>
        <rFont val="Times New Roman"/>
        <family val="1"/>
      </rPr>
      <t>[phl+amph]</t>
    </r>
  </si>
  <si>
    <t>Site</t>
  </si>
  <si>
    <t>Site population (apfu)</t>
  </si>
  <si>
    <t>site scattering (epfu)</t>
  </si>
  <si>
    <t>calc</t>
  </si>
  <si>
    <t>refin</t>
  </si>
  <si>
    <t>0.79 K + 0.14 Na</t>
  </si>
  <si>
    <t>0.05 K</t>
  </si>
  <si>
    <t xml:space="preserve">0.86Mg + 0.05Al + 0.04Ti + 0.03Cr + 0.02Fe </t>
  </si>
  <si>
    <t>1.58Mg + 0.10Al + 0.08Ti + 0.05Cr + 0.18Fe</t>
  </si>
  <si>
    <t>2.64 Si + 1.19 Al</t>
  </si>
  <si>
    <t>0.17 Si</t>
  </si>
  <si>
    <t>1.59 OH + 0.36 O</t>
  </si>
  <si>
    <t>0.75K  + 0.19 Na</t>
  </si>
  <si>
    <t xml:space="preserve">0.80Mg + 0.04Al + 0.06Ti + 0.03Cr + 0.07Fe </t>
  </si>
  <si>
    <t>1.58Mg + 0.06Al + 0.13Ti+ 0.07Cr + 0.15 Fe</t>
  </si>
  <si>
    <t>2.75 Si + 1.22 Al</t>
  </si>
  <si>
    <t>0.03 Si</t>
  </si>
  <si>
    <t>0.42 O + 1.57 OH</t>
  </si>
  <si>
    <t>bond distances (Å)</t>
  </si>
  <si>
    <t>1.62 Mg + 0.26 Ti + 0.12 Fe2+</t>
  </si>
  <si>
    <t>1.68 Mg + 0.11 Cr + 0.21 Fe3+</t>
  </si>
  <si>
    <t>0.46 Mg + 0.11 Cr + 0.43 Al</t>
  </si>
  <si>
    <t>0.82 Na + 0.17 K</t>
  </si>
  <si>
    <t>3.00 Si + 1.00 Al</t>
  </si>
  <si>
    <t>3.45 Si + 0.55 Al</t>
  </si>
  <si>
    <r>
      <t>Mica LE7</t>
    </r>
    <r>
      <rPr>
        <vertAlign val="subscript"/>
        <sz val="12"/>
        <color theme="1"/>
        <rFont val="Times New Roman"/>
        <family val="1"/>
      </rPr>
      <t>[phl]</t>
    </r>
  </si>
  <si>
    <r>
      <t>Mica LE5</t>
    </r>
    <r>
      <rPr>
        <vertAlign val="subscript"/>
        <sz val="12"/>
        <color theme="1"/>
        <rFont val="Times New Roman"/>
        <family val="1"/>
      </rPr>
      <t>[phl+amph]</t>
    </r>
  </si>
  <si>
    <r>
      <t>Amphibole LE5</t>
    </r>
    <r>
      <rPr>
        <vertAlign val="subscript"/>
        <sz val="12"/>
        <color theme="1"/>
        <rFont val="Times New Roman"/>
        <family val="1"/>
      </rPr>
      <t>[phl+amph]</t>
    </r>
  </si>
  <si>
    <r>
      <rPr>
        <b/>
        <sz val="12"/>
        <color theme="1"/>
        <rFont val="Times New Roman"/>
        <family val="1"/>
      </rPr>
      <t>Supplementary Table 1.</t>
    </r>
    <r>
      <rPr>
        <sz val="12"/>
        <color theme="1"/>
        <rFont val="Times New Roman"/>
        <family val="1"/>
      </rPr>
      <t xml:space="preserve"> Major element (wt%) compositions of olivine from Mont Leura (LE) peridotite xenoliths.</t>
    </r>
  </si>
  <si>
    <r>
      <rPr>
        <b/>
        <sz val="12"/>
        <color theme="1"/>
        <rFont val="Times New Roman"/>
        <family val="1"/>
      </rPr>
      <t>Supplementary Table 3.</t>
    </r>
    <r>
      <rPr>
        <sz val="12"/>
        <color theme="1"/>
        <rFont val="Times New Roman"/>
        <family val="1"/>
      </rPr>
      <t xml:space="preserve"> Major element (wt%) compositions of primary and secondary clinopyroxene from Mount Leura (LE) peridotite xenoliths.</t>
    </r>
  </si>
  <si>
    <r>
      <rPr>
        <b/>
        <sz val="12"/>
        <color theme="1"/>
        <rFont val="Times New Roman"/>
        <family val="1"/>
      </rPr>
      <t>Supplementary Table 4.</t>
    </r>
    <r>
      <rPr>
        <sz val="12"/>
        <color theme="1"/>
        <rFont val="Times New Roman"/>
        <family val="1"/>
      </rPr>
      <t xml:space="preserve"> Major element (wt%) compositions of spinel from Mount Leura (LE) peridotite xenoliths.</t>
    </r>
  </si>
  <si>
    <r>
      <rPr>
        <b/>
        <sz val="12"/>
        <color theme="1"/>
        <rFont val="Times New Roman"/>
        <family val="1"/>
      </rPr>
      <t>Supplementary Table 5.</t>
    </r>
    <r>
      <rPr>
        <sz val="12"/>
        <color theme="1"/>
        <rFont val="Times New Roman"/>
        <family val="1"/>
      </rPr>
      <t xml:space="preserve"> Major element (wt%) compositions of phlogopite from Mount Leura (LE) peridotite xenoliths.</t>
    </r>
  </si>
  <si>
    <t>16.10(14)</t>
  </si>
  <si>
    <t>16.41(16)</t>
  </si>
  <si>
    <t>16.24(15)</t>
  </si>
  <si>
    <t>16.10-16.41</t>
  </si>
  <si>
    <t>0.74(9)</t>
  </si>
  <si>
    <t>0.62(9)</t>
  </si>
  <si>
    <t>0.38(8)</t>
  </si>
  <si>
    <t>0.38-0.74</t>
  </si>
  <si>
    <t>M(1)</t>
  </si>
  <si>
    <t>13.9(2)</t>
  </si>
  <si>
    <t>14.5(2)</t>
  </si>
  <si>
    <t>13.88-14.47</t>
  </si>
  <si>
    <t>M(2)</t>
  </si>
  <si>
    <t>14.34(18)</t>
  </si>
  <si>
    <t>14.9(2)</t>
  </si>
  <si>
    <t>14.34-14.94</t>
  </si>
  <si>
    <t>13.14(9)</t>
  </si>
  <si>
    <t>13.93(10)</t>
  </si>
  <si>
    <t>13.22(9)</t>
  </si>
  <si>
    <t>13.14-13.93</t>
  </si>
  <si>
    <t>1.95(6)</t>
  </si>
  <si>
    <t>1.56(8)</t>
  </si>
  <si>
    <t>1.69(7)</t>
  </si>
  <si>
    <t>1.56-1.95</t>
  </si>
  <si>
    <t>8.69(17)</t>
  </si>
  <si>
    <t>9.2(2)</t>
  </si>
  <si>
    <t>8.89(19)</t>
  </si>
  <si>
    <t>8.69-9.21</t>
  </si>
  <si>
    <t>2.941(3)</t>
  </si>
  <si>
    <t>2.938-2.942</t>
  </si>
  <si>
    <t>K-O1    (x2)</t>
  </si>
  <si>
    <t>3.378(3)</t>
  </si>
  <si>
    <t>3.396(4)</t>
  </si>
  <si>
    <t>3.374(3)</t>
  </si>
  <si>
    <t>3.374-3.396</t>
  </si>
  <si>
    <t>K-O2    (x4)</t>
  </si>
  <si>
    <t>2.935(2)</t>
  </si>
  <si>
    <t>2.939(2)</t>
  </si>
  <si>
    <t>2.933-2.939</t>
  </si>
  <si>
    <t>3.3738(19)</t>
  </si>
  <si>
    <t>3.393(2)</t>
  </si>
  <si>
    <t>3.3688(18)</t>
  </si>
  <si>
    <t>3.3688-3.393</t>
  </si>
  <si>
    <t>3.1561(7)</t>
  </si>
  <si>
    <t>3.1670(8)</t>
  </si>
  <si>
    <t>3.1526(7)</t>
  </si>
  <si>
    <t>3.1526-3.1670</t>
  </si>
  <si>
    <t>M(1)-O3    (x4)  (Å)</t>
  </si>
  <si>
    <t>2.0804(15)</t>
  </si>
  <si>
    <t>2.0877(18)</t>
  </si>
  <si>
    <t>2.0818(15)</t>
  </si>
  <si>
    <t>2.0804-2.0877</t>
  </si>
  <si>
    <t>M(1)-OH    (x2)</t>
  </si>
  <si>
    <t>2.0484(19)</t>
  </si>
  <si>
    <t>2.055(2)</t>
  </si>
  <si>
    <t>2.049(2)</t>
  </si>
  <si>
    <t>2.0484-2.055</t>
  </si>
  <si>
    <t>&lt;M(1)-O&gt;</t>
  </si>
  <si>
    <t>2.0697(7)</t>
  </si>
  <si>
    <t>2.0768(8)</t>
  </si>
  <si>
    <t>2.0709(7)</t>
  </si>
  <si>
    <t>2.0697-2.0768</t>
  </si>
  <si>
    <t>M(2)-O3    (x2)  (Å)</t>
  </si>
  <si>
    <t>2.0902(16)</t>
  </si>
  <si>
    <t>2.0942(19)</t>
  </si>
  <si>
    <t>2.0926(16)</t>
  </si>
  <si>
    <t>2.0902-2.0942</t>
  </si>
  <si>
    <t>M(2)-O3    (x2)</t>
  </si>
  <si>
    <t>2.0775(13)</t>
  </si>
  <si>
    <t>2.0843(16)</t>
  </si>
  <si>
    <t>2.0776(14)</t>
  </si>
  <si>
    <t>2.0775-2.0843</t>
  </si>
  <si>
    <t>M(2)-OH    (x2)</t>
  </si>
  <si>
    <t>2.0267(16)</t>
  </si>
  <si>
    <t>2.0216(17)</t>
  </si>
  <si>
    <t>2.0216-2.037</t>
  </si>
  <si>
    <t>&lt;M(2)-O&gt;</t>
  </si>
  <si>
    <t>2.0648(6)</t>
  </si>
  <si>
    <t>2.0718(8)</t>
  </si>
  <si>
    <t>2.0639(6)</t>
  </si>
  <si>
    <t>2.0639-2.0718</t>
  </si>
  <si>
    <t>1.6579(11)</t>
  </si>
  <si>
    <t>1.6655(13)</t>
  </si>
  <si>
    <t>1.6562(11)</t>
  </si>
  <si>
    <t>1.6562-1.6655</t>
  </si>
  <si>
    <t>1.666(3)</t>
  </si>
  <si>
    <t>1.660-1.666</t>
  </si>
  <si>
    <t>1.667(2)</t>
  </si>
  <si>
    <t>1.6574(19)</t>
  </si>
  <si>
    <t>1.6574-1.667</t>
  </si>
  <si>
    <t>1.6679(15)</t>
  </si>
  <si>
    <t>1.6702(19)</t>
  </si>
  <si>
    <t>1.6651-1.6702</t>
  </si>
  <si>
    <t>1.6619(8)</t>
  </si>
  <si>
    <t>1.6672(11)</t>
  </si>
  <si>
    <t>1.6597(8)</t>
  </si>
  <si>
    <t>1.6597-1.6672</t>
  </si>
  <si>
    <t>M(1)                    (el.)</t>
  </si>
  <si>
    <t>13.59(10)</t>
  </si>
  <si>
    <t>13.87(10)</t>
  </si>
  <si>
    <t>13.41(10)</t>
  </si>
  <si>
    <t>13.52(10)</t>
  </si>
  <si>
    <t>13.41-13.87</t>
  </si>
  <si>
    <t xml:space="preserve">M(2)  </t>
  </si>
  <si>
    <t>12.95(10)</t>
  </si>
  <si>
    <t>13.36(10)</t>
  </si>
  <si>
    <t>12.97(10)</t>
  </si>
  <si>
    <t>13.00(10)</t>
  </si>
  <si>
    <t>12.95-13.36</t>
  </si>
  <si>
    <t xml:space="preserve">M(3)  </t>
  </si>
  <si>
    <t>13.24(10)</t>
  </si>
  <si>
    <t>13.27(10)</t>
  </si>
  <si>
    <t>13.10(10)</t>
  </si>
  <si>
    <t>12.97-13.27</t>
  </si>
  <si>
    <t xml:space="preserve">M(4)  </t>
  </si>
  <si>
    <t>17.52(16)</t>
  </si>
  <si>
    <t>17.70(12)</t>
  </si>
  <si>
    <t>17.69(16)</t>
  </si>
  <si>
    <t>17.62(19)</t>
  </si>
  <si>
    <t>17.52-17.70</t>
  </si>
  <si>
    <t xml:space="preserve">T(1) </t>
  </si>
  <si>
    <t>13.03(6)</t>
  </si>
  <si>
    <t>12.94(4)</t>
  </si>
  <si>
    <t>13.07(4)</t>
  </si>
  <si>
    <t>12.94-13.07</t>
  </si>
  <si>
    <t xml:space="preserve">T(2) </t>
  </si>
  <si>
    <t>13.15(4)</t>
  </si>
  <si>
    <t>13.23(4)</t>
  </si>
  <si>
    <t>13.19(6)</t>
  </si>
  <si>
    <t>13.15-13.23</t>
  </si>
  <si>
    <t>A(2/m)</t>
  </si>
  <si>
    <t>2.82(9)</t>
  </si>
  <si>
    <t>3.28(13)</t>
  </si>
  <si>
    <t>2.59(17)</t>
  </si>
  <si>
    <t>2.74(17)</t>
  </si>
  <si>
    <t>2.59-3.28</t>
  </si>
  <si>
    <t>A(m)</t>
  </si>
  <si>
    <t>2.80(7)</t>
  </si>
  <si>
    <t>3.00(4)</t>
  </si>
  <si>
    <t>2.69(4)</t>
  </si>
  <si>
    <t>2.71(4)</t>
  </si>
  <si>
    <t>2.69-3.00</t>
  </si>
  <si>
    <t>A(2)</t>
  </si>
  <si>
    <t>1.56(7)</t>
  </si>
  <si>
    <t>1.43(4)</t>
  </si>
  <si>
    <t>1.43-1.69</t>
  </si>
  <si>
    <t>7.2(2)</t>
  </si>
  <si>
    <t>7.7(2)</t>
  </si>
  <si>
    <t>6.9(3)</t>
  </si>
  <si>
    <t>7.1(3)</t>
  </si>
  <si>
    <t>6.89-7.71</t>
  </si>
  <si>
    <t>T(1)-O1                (Å)</t>
  </si>
  <si>
    <t>1.6559(19)</t>
  </si>
  <si>
    <t>1.6606(15)</t>
  </si>
  <si>
    <t>1.6595(16)</t>
  </si>
  <si>
    <t>1.6567(19)</t>
  </si>
  <si>
    <t>1.6559-1.6606</t>
  </si>
  <si>
    <t>T(1)-O5</t>
  </si>
  <si>
    <t>1.6775(16)</t>
  </si>
  <si>
    <t>1.6752(19)</t>
  </si>
  <si>
    <t>1.674-1.6775</t>
  </si>
  <si>
    <t>T(1)-O6</t>
  </si>
  <si>
    <t>1.6727(18)</t>
  </si>
  <si>
    <t>1.6750(14)</t>
  </si>
  <si>
    <t>1.6747(17)</t>
  </si>
  <si>
    <t>1.6727-1.6775</t>
  </si>
  <si>
    <t>T(1)-O7</t>
  </si>
  <si>
    <t>1.6639(13)</t>
  </si>
  <si>
    <t>1.6603(10)</t>
  </si>
  <si>
    <t>1.6638(11)</t>
  </si>
  <si>
    <t>1.6603-1.6643</t>
  </si>
  <si>
    <t>&lt;T(1)-O&gt;</t>
  </si>
  <si>
    <t>1.6666(9)</t>
  </si>
  <si>
    <t>1.6683(7)</t>
  </si>
  <si>
    <t>1.6687(8)</t>
  </si>
  <si>
    <t>1.6674(9)</t>
  </si>
  <si>
    <t>1.6666-1.6687</t>
  </si>
  <si>
    <t>T(2)-O2                (Å)</t>
  </si>
  <si>
    <t>1.6309(19)</t>
  </si>
  <si>
    <t>1.6344(15)</t>
  </si>
  <si>
    <t>1.6327(16)</t>
  </si>
  <si>
    <t>1.6283(19)</t>
  </si>
  <si>
    <t>1.6283-1.6344</t>
  </si>
  <si>
    <t>T(2)-O4</t>
  </si>
  <si>
    <t>1.5992(19)</t>
  </si>
  <si>
    <t>1.5993(16)</t>
  </si>
  <si>
    <t>1.596-1.5993</t>
  </si>
  <si>
    <t>T(2)-O5</t>
  </si>
  <si>
    <t>1.6528(17)</t>
  </si>
  <si>
    <t>1.6493(13)</t>
  </si>
  <si>
    <t>1.6530(16)</t>
  </si>
  <si>
    <t>1.6521(17)</t>
  </si>
  <si>
    <t>1.6493-1.6530</t>
  </si>
  <si>
    <t xml:space="preserve">T(2)-O6 </t>
  </si>
  <si>
    <t>1.6647(16)</t>
  </si>
  <si>
    <t>1.6636(19)</t>
  </si>
  <si>
    <t>1.665-1.6647</t>
  </si>
  <si>
    <t>&lt;T(2)-O&gt;</t>
  </si>
  <si>
    <t>1.6370(9)</t>
  </si>
  <si>
    <t>1.6369(8)</t>
  </si>
  <si>
    <t>1.6367(9)</t>
  </si>
  <si>
    <t>1.6356(10)</t>
  </si>
  <si>
    <t>1.6356-1.6370</t>
  </si>
  <si>
    <t>M(1)-O1 (x2)      (Å)</t>
  </si>
  <si>
    <t>2.0437(15)</t>
  </si>
  <si>
    <t>2.0488(17)</t>
  </si>
  <si>
    <t>2.0466(19)</t>
  </si>
  <si>
    <t>2.0437-2.0488</t>
  </si>
  <si>
    <t>M(1)-O2  (x2)</t>
  </si>
  <si>
    <t>2.1288(17)</t>
  </si>
  <si>
    <t>2.1271(14)</t>
  </si>
  <si>
    <t>2.1273(16)</t>
  </si>
  <si>
    <t>2.1269(18)</t>
  </si>
  <si>
    <t>2.1269-2.1288</t>
  </si>
  <si>
    <t>M(1)-O3(-H)( x2)</t>
  </si>
  <si>
    <t>2.0365(19)</t>
  </si>
  <si>
    <t>2.0246(19)</t>
  </si>
  <si>
    <t>2.0345(15)</t>
  </si>
  <si>
    <t>2.0246-2.037</t>
  </si>
  <si>
    <t>2.0708(8)</t>
  </si>
  <si>
    <t>2.0651(7)</t>
  </si>
  <si>
    <t>2.0702(7)</t>
  </si>
  <si>
    <t>2.0702(8)</t>
  </si>
  <si>
    <t>2.0651-2.0708</t>
  </si>
  <si>
    <t>M(2)-O1  (x2)     (Å)</t>
  </si>
  <si>
    <t>2.1191(17)</t>
  </si>
  <si>
    <t>2.1124(14)</t>
  </si>
  <si>
    <t>2.1175(18)</t>
  </si>
  <si>
    <t>2.1124-2.1191</t>
  </si>
  <si>
    <t>M(2)-O2  (x2)</t>
  </si>
  <si>
    <t>2.083(2)</t>
  </si>
  <si>
    <t>2.0805(15)</t>
  </si>
  <si>
    <t>2.0868(17)</t>
  </si>
  <si>
    <t>2.0805-2.0868</t>
  </si>
  <si>
    <t>M(2)-O4  (x2)</t>
  </si>
  <si>
    <t>1.9971(18)</t>
  </si>
  <si>
    <t>1.9899(14)</t>
  </si>
  <si>
    <t>1.9998(16)</t>
  </si>
  <si>
    <t>1.9899-2.0002</t>
  </si>
  <si>
    <t>2.0664(8)</t>
  </si>
  <si>
    <t>2.0609(6)</t>
  </si>
  <si>
    <t>2.0678(7)</t>
  </si>
  <si>
    <t>2.0609-2.0678</t>
  </si>
  <si>
    <t>M(3)-O1  (x4)    (Å)</t>
  </si>
  <si>
    <t>2.0665(16)</t>
  </si>
  <si>
    <t>2.0627(13)</t>
  </si>
  <si>
    <t>2.0653(15)</t>
  </si>
  <si>
    <t>2.0621(16)</t>
  </si>
  <si>
    <t>2.0621-2.0665</t>
  </si>
  <si>
    <t>M(3)-O3(-H) (x2)</t>
  </si>
  <si>
    <t>2.058(3)</t>
  </si>
  <si>
    <t>2.056(3)</t>
  </si>
  <si>
    <t>2.054-2.062</t>
  </si>
  <si>
    <t>&lt;M(3)-O&gt;</t>
  </si>
  <si>
    <t>2.0637(9)</t>
  </si>
  <si>
    <t>2.0605(8)</t>
  </si>
  <si>
    <t>2.0642(9)</t>
  </si>
  <si>
    <t>2.0594(11)</t>
  </si>
  <si>
    <t>2.0605-2.064</t>
  </si>
  <si>
    <t>M(4)-O2 (x2)      (Å)</t>
  </si>
  <si>
    <t>2.4046(17)</t>
  </si>
  <si>
    <t>2.4065(14)</t>
  </si>
  <si>
    <t>2.4034(16)</t>
  </si>
  <si>
    <t>2.4031(18)</t>
  </si>
  <si>
    <t>2.4031-2.4065</t>
  </si>
  <si>
    <t>M(4)-O4 (x2)</t>
  </si>
  <si>
    <t>2.327(2)</t>
  </si>
  <si>
    <t>2.3326(16)</t>
  </si>
  <si>
    <t>2.3284(18)</t>
  </si>
  <si>
    <t>2.326-2.3326</t>
  </si>
  <si>
    <t>M(4)-O5 (x2)</t>
  </si>
  <si>
    <t>2.6758(17)</t>
  </si>
  <si>
    <t>2.6650(13)</t>
  </si>
  <si>
    <t>2.6779(16)</t>
  </si>
  <si>
    <t>2.6753(17)</t>
  </si>
  <si>
    <t>2.6650-2.6779</t>
  </si>
  <si>
    <t>M(4)-O6 (x2)</t>
  </si>
  <si>
    <t>2.599(2)</t>
  </si>
  <si>
    <t>2.5851(16)</t>
  </si>
  <si>
    <t>2.5943(18)</t>
  </si>
  <si>
    <t>2.5851-2.599</t>
  </si>
  <si>
    <t>&lt;M(4)-O&gt;</t>
  </si>
  <si>
    <t>2.5016(7)</t>
  </si>
  <si>
    <t>2.4973(5)</t>
  </si>
  <si>
    <t>2.5010(6)</t>
  </si>
  <si>
    <t>2.5001(7)</t>
  </si>
  <si>
    <t>2.4973-2.5016</t>
  </si>
  <si>
    <t>K                         (el.)</t>
  </si>
  <si>
    <t>16.27(13)</t>
  </si>
  <si>
    <t>16.0(2)</t>
  </si>
  <si>
    <t>16.14(18)</t>
  </si>
  <si>
    <t>16.01-16.27</t>
  </si>
  <si>
    <t>13.06(19)</t>
  </si>
  <si>
    <t>12.9(3)</t>
  </si>
  <si>
    <t>12.8(3)</t>
  </si>
  <si>
    <t>12.81-13.06</t>
  </si>
  <si>
    <t>13.67(16)</t>
  </si>
  <si>
    <t>13.3(3)</t>
  </si>
  <si>
    <t>13.4(3)</t>
  </si>
  <si>
    <t>13.31-13.67</t>
  </si>
  <si>
    <t>13.17(8)</t>
  </si>
  <si>
    <t>13.31(15)</t>
  </si>
  <si>
    <t>12.99(12)</t>
  </si>
  <si>
    <t>12.99-13.31</t>
  </si>
  <si>
    <t>0.36(4)</t>
  </si>
  <si>
    <t>0.78(7)</t>
  </si>
  <si>
    <t>0.37(5)</t>
  </si>
  <si>
    <t>0.36-0.78</t>
  </si>
  <si>
    <t>8.72(16)</t>
  </si>
  <si>
    <t>8.4(2)</t>
  </si>
  <si>
    <t>8.7(3)</t>
  </si>
  <si>
    <t>8.37-8.72</t>
  </si>
  <si>
    <t>K-O1     (x2)       (Å)</t>
  </si>
  <si>
    <t>2.937(1)</t>
  </si>
  <si>
    <t>2.949(3)</t>
  </si>
  <si>
    <t>2.945(3)</t>
  </si>
  <si>
    <t>2.937-2.949</t>
  </si>
  <si>
    <t>K-O1     (x2)</t>
  </si>
  <si>
    <t>3.388(3)</t>
  </si>
  <si>
    <t>3.380(4)</t>
  </si>
  <si>
    <t>3.387(3)</t>
  </si>
  <si>
    <t>3.380-3.388</t>
  </si>
  <si>
    <t>K-O2     (x4)</t>
  </si>
  <si>
    <t>2.9423(18)</t>
  </si>
  <si>
    <t>2.939-2.9423</t>
  </si>
  <si>
    <t>3.3800(18)</t>
  </si>
  <si>
    <t>3.378(2)</t>
  </si>
  <si>
    <t>3.378-3.380</t>
  </si>
  <si>
    <t>3.1616(6)</t>
  </si>
  <si>
    <t>3.1615(9)</t>
  </si>
  <si>
    <t>3.1610(7)</t>
  </si>
  <si>
    <t>3.1610-3.1616</t>
  </si>
  <si>
    <t>M(1)-O3    (X4)  (Å)</t>
  </si>
  <si>
    <t>2.0888(16)</t>
  </si>
  <si>
    <t>2.090(2)</t>
  </si>
  <si>
    <t>2.0891(19)</t>
  </si>
  <si>
    <t>2.0888-2.090</t>
  </si>
  <si>
    <t>M(1)-OH    (X2)</t>
  </si>
  <si>
    <t>2.054(2)</t>
  </si>
  <si>
    <t>2.055(3)</t>
  </si>
  <si>
    <t>2.052(3)</t>
  </si>
  <si>
    <t>2.052-2.055</t>
  </si>
  <si>
    <t>2.0772(7)</t>
  </si>
  <si>
    <t>2.0783(10)</t>
  </si>
  <si>
    <t>2.0767(9)</t>
  </si>
  <si>
    <t>2.0767-2.0783</t>
  </si>
  <si>
    <t>M(2)-O3    (x2)   (Å)</t>
  </si>
  <si>
    <t>2.0844(15)</t>
  </si>
  <si>
    <t>2.100(3)</t>
  </si>
  <si>
    <t>2.102(2)</t>
  </si>
  <si>
    <t>2.0844-2.102</t>
  </si>
  <si>
    <t>2.0980(18)</t>
  </si>
  <si>
    <t>2.0867(17)</t>
  </si>
  <si>
    <t>2.0867-2.0980</t>
  </si>
  <si>
    <t>2.0282(19)</t>
  </si>
  <si>
    <t>2.031(3)</t>
  </si>
  <si>
    <t>2.023(3)</t>
  </si>
  <si>
    <t>2.023-2.031</t>
  </si>
  <si>
    <t>2.0737(11)</t>
  </si>
  <si>
    <t>2.0706(9)</t>
  </si>
  <si>
    <t>2.0702-2.0737</t>
  </si>
  <si>
    <t>T-O1                   (Å)</t>
  </si>
  <si>
    <t>1.6657(11)</t>
  </si>
  <si>
    <t>1.6608(17)</t>
  </si>
  <si>
    <t>1.6618(13)</t>
  </si>
  <si>
    <t>1.6608-1.6657</t>
  </si>
  <si>
    <t>1.662(3)</t>
  </si>
  <si>
    <t>1.662-1.666</t>
  </si>
  <si>
    <t>1.6627(19)</t>
  </si>
  <si>
    <t>1.661(3)</t>
  </si>
  <si>
    <t>1.664(2)</t>
  </si>
  <si>
    <t>1.661-1.664</t>
  </si>
  <si>
    <t>1.6672(17)</t>
  </si>
  <si>
    <t>1.656(3)</t>
  </si>
  <si>
    <t>1.656-1.6672</t>
  </si>
  <si>
    <t>1.6644(8)</t>
  </si>
  <si>
    <t>1.6599(14)</t>
  </si>
  <si>
    <t>1.6629(9)</t>
  </si>
  <si>
    <t>1.6599-1.6644</t>
  </si>
  <si>
    <t>26.82-27.74</t>
  </si>
  <si>
    <t>2.0691(4)</t>
  </si>
  <si>
    <t>25.90-26.72</t>
  </si>
  <si>
    <t>2.0657(4)</t>
  </si>
  <si>
    <t>M(3)</t>
  </si>
  <si>
    <t>12.94-13.27</t>
  </si>
  <si>
    <t>2.0619(5)</t>
  </si>
  <si>
    <t>M(4)</t>
  </si>
  <si>
    <t>Ca 1.56 + Mg 0.11 + 0.09Al + 0.10 Fe2+</t>
  </si>
  <si>
    <t>T(1)</t>
  </si>
  <si>
    <t>51.76-52.28</t>
  </si>
  <si>
    <t>T(2)</t>
  </si>
  <si>
    <t>52.60-52.92</t>
  </si>
  <si>
    <t xml:space="preserve">K           </t>
  </si>
  <si>
    <t>26.62-27.34</t>
  </si>
  <si>
    <t>51.96-53.24</t>
  </si>
  <si>
    <t>16.74-17.44</t>
  </si>
  <si>
    <t xml:space="preserve">K          </t>
  </si>
  <si>
    <t>28.68-29.88</t>
  </si>
  <si>
    <t>52.56-55.72</t>
  </si>
  <si>
    <t>17.38-18.42</t>
  </si>
  <si>
    <t>LE5-AMPH2</t>
  </si>
  <si>
    <t>LE5-AMPH3</t>
  </si>
  <si>
    <t>LE5-AMPH4</t>
  </si>
  <si>
    <t>LE5-AMPH5</t>
  </si>
  <si>
    <t>5.3186(7)</t>
  </si>
  <si>
    <t>5.3282(8)</t>
  </si>
  <si>
    <t>5.3132(2)</t>
  </si>
  <si>
    <t>5.3221(7)</t>
  </si>
  <si>
    <t>5.3258(7)</t>
  </si>
  <si>
    <t>5.3254(5)</t>
  </si>
  <si>
    <t>9.8573(14)</t>
  </si>
  <si>
    <t>9.8629(11)</t>
  </si>
  <si>
    <t>9.8710(10)</t>
  </si>
  <si>
    <t>9.8675(12)</t>
  </si>
  <si>
    <t>9.2031(17)</t>
  </si>
  <si>
    <t>9.2246(14)</t>
  </si>
  <si>
    <t>9.1981(4)</t>
  </si>
  <si>
    <t>9.2239(13)</t>
  </si>
  <si>
    <t>9.2127(14)</t>
  </si>
  <si>
    <t>9.2212(9)</t>
  </si>
  <si>
    <t>18.044(2)</t>
  </si>
  <si>
    <t>18.0080(17)</t>
  </si>
  <si>
    <t>18.0328(16)</t>
  </si>
  <si>
    <t>18.0275(19)</t>
  </si>
  <si>
    <t>10.2013(13)</t>
  </si>
  <si>
    <t>10.2536(18)</t>
  </si>
  <si>
    <t>10.1932(5)</t>
  </si>
  <si>
    <t>10.2380(14)</t>
  </si>
  <si>
    <t>10.2230(17)</t>
  </si>
  <si>
    <t>10.2287(11)</t>
  </si>
  <si>
    <t>5.3027(10)</t>
  </si>
  <si>
    <t>5.3005(6)</t>
  </si>
  <si>
    <t>5.3043(5)</t>
  </si>
  <si>
    <t>5.2989(5)</t>
  </si>
  <si>
    <t>β        (°)</t>
  </si>
  <si>
    <t>100.046(12)</t>
  </si>
  <si>
    <t>99.937(16)</t>
  </si>
  <si>
    <t>100.040(5)</t>
  </si>
  <si>
    <t>100.032(14)</t>
  </si>
  <si>
    <t>99.972(15)</t>
  </si>
  <si>
    <t>100.036(10)</t>
  </si>
  <si>
    <t>105.195(18)</t>
  </si>
  <si>
    <t>105.206(12)</t>
  </si>
  <si>
    <t>105.160(11)</t>
  </si>
  <si>
    <t>105.112(11)</t>
  </si>
  <si>
    <t>491.83(11)</t>
  </si>
  <si>
    <t>496.41(14)</t>
  </si>
  <si>
    <t>490.53(4)</t>
  </si>
  <si>
    <t>494.90(12)</t>
  </si>
  <si>
    <t>494.01(13)</t>
  </si>
  <si>
    <t>494.60(9)</t>
  </si>
  <si>
    <t>910.2(2)</t>
  </si>
  <si>
    <t>908.46(16)</t>
  </si>
  <si>
    <t>911.31(15)</t>
  </si>
  <si>
    <t>910.00(17)</t>
  </si>
  <si>
    <t>Rifl. unit cell</t>
  </si>
  <si>
    <t>Refl. unique</t>
  </si>
  <si>
    <t>GoF (all)</t>
  </si>
  <si>
    <t>c        (Å)</t>
  </si>
  <si>
    <t>V       (Å³)</t>
  </si>
  <si>
    <t>K                      (el.)</t>
  </si>
  <si>
    <t>K-O1    (x2)     (Å)</t>
  </si>
  <si>
    <t>T-O1                 (Å)</t>
  </si>
  <si>
    <t>a        (Å)</t>
  </si>
  <si>
    <t>b        (Å)</t>
  </si>
  <si>
    <t>Refl (obs)   (%)</t>
  </si>
  <si>
    <t>R     (obs)   (%)</t>
  </si>
  <si>
    <t>R     (all)     (%)</t>
  </si>
  <si>
    <t>wR  (all)     (%)</t>
  </si>
  <si>
    <t>A(TOT)</t>
  </si>
  <si>
    <t>F</t>
  </si>
  <si>
    <t>Cl</t>
  </si>
  <si>
    <t xml:space="preserve">Cl    </t>
  </si>
  <si>
    <t>Unreacted orthopyroxene</t>
  </si>
  <si>
    <r>
      <rPr>
        <b/>
        <sz val="12"/>
        <color theme="1"/>
        <rFont val="Times New Roman"/>
        <family val="1"/>
      </rPr>
      <t>Supplementary Table 2.</t>
    </r>
    <r>
      <rPr>
        <sz val="12"/>
        <color theme="1"/>
        <rFont val="Times New Roman"/>
        <family val="1"/>
      </rPr>
      <t xml:space="preserve"> Major element (wt%) compositions of orthopyroxene from Mount Leura (LE) peridotite xenoliths.</t>
    </r>
  </si>
  <si>
    <t>*Reacted orthopyroxene are near the reaction zones</t>
  </si>
  <si>
    <t>Reacted* orthopyroxene</t>
  </si>
  <si>
    <t>Cs</t>
  </si>
  <si>
    <t>Rb</t>
  </si>
  <si>
    <t>Ba</t>
  </si>
  <si>
    <t>Nb</t>
  </si>
  <si>
    <t>La</t>
  </si>
  <si>
    <t>Ce</t>
  </si>
  <si>
    <t>Sr</t>
  </si>
  <si>
    <t>Nd</t>
  </si>
  <si>
    <t>Zr</t>
  </si>
  <si>
    <t>Sm</t>
  </si>
  <si>
    <t>Eu</t>
  </si>
  <si>
    <t>Gd</t>
  </si>
  <si>
    <t>Dy</t>
  </si>
  <si>
    <t>Y</t>
  </si>
  <si>
    <t>Er</t>
  </si>
  <si>
    <t>Yb</t>
  </si>
  <si>
    <t>Phase</t>
  </si>
  <si>
    <t>Clinopyroxene</t>
  </si>
  <si>
    <t>Phlogopite</t>
  </si>
  <si>
    <t>Amphibole</t>
  </si>
  <si>
    <t>c (kJ K)</t>
  </si>
  <si>
    <t>phlogopite</t>
  </si>
  <si>
    <t>aspidolite</t>
  </si>
  <si>
    <t>forsterite</t>
  </si>
  <si>
    <t>enstatite</t>
  </si>
  <si>
    <t>spinel</t>
  </si>
  <si>
    <t>pargasite</t>
  </si>
  <si>
    <t>diopside</t>
  </si>
  <si>
    <t>Thermo-elastic properties</t>
  </si>
  <si>
    <t>K’</t>
  </si>
  <si>
    <r>
      <t>a</t>
    </r>
    <r>
      <rPr>
        <sz val="12"/>
        <color theme="1"/>
        <rFont val="Times New Roman"/>
        <family val="1"/>
      </rPr>
      <t xml:space="preserve"> (kJ K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>)</t>
    </r>
  </si>
  <si>
    <r>
      <t>b</t>
    </r>
    <r>
      <rPr>
        <sz val="12"/>
        <color theme="1"/>
        <rFont val="Times New Roman"/>
        <family val="1"/>
      </rPr>
      <t xml:space="preserve"> (kJ K</t>
    </r>
    <r>
      <rPr>
        <vertAlign val="superscript"/>
        <sz val="12"/>
        <color theme="1"/>
        <rFont val="Times New Roman"/>
        <family val="1"/>
      </rPr>
      <t>-2</t>
    </r>
    <r>
      <rPr>
        <sz val="12"/>
        <color theme="1"/>
        <rFont val="Times New Roman"/>
        <family val="1"/>
      </rPr>
      <t>)</t>
    </r>
  </si>
  <si>
    <r>
      <t>d</t>
    </r>
    <r>
      <rPr>
        <sz val="12"/>
        <color theme="1"/>
        <rFont val="Times New Roman"/>
        <family val="1"/>
      </rPr>
      <t xml:space="preserve"> (kJ K</t>
    </r>
    <r>
      <rPr>
        <vertAlign val="superscript"/>
        <sz val="12"/>
        <color theme="1"/>
        <rFont val="Times New Roman"/>
        <family val="1"/>
      </rPr>
      <t>-1/2</t>
    </r>
    <r>
      <rPr>
        <sz val="12"/>
        <color theme="1"/>
        <rFont val="Times New Roman"/>
        <family val="1"/>
      </rPr>
      <t>)</t>
    </r>
  </si>
  <si>
    <r>
      <t>S</t>
    </r>
    <r>
      <rPr>
        <sz val="12"/>
        <color theme="1"/>
        <rFont val="Times New Roman"/>
        <family val="1"/>
      </rPr>
      <t xml:space="preserve"> (J/mol)</t>
    </r>
  </si>
  <si>
    <r>
      <t>D</t>
    </r>
    <r>
      <rPr>
        <i/>
        <sz val="12"/>
        <color theme="1"/>
        <rFont val="Times New Roman"/>
        <family val="1"/>
      </rPr>
      <t xml:space="preserve">G </t>
    </r>
    <r>
      <rPr>
        <sz val="12"/>
        <color theme="1"/>
        <rFont val="Times New Roman"/>
        <family val="1"/>
      </rPr>
      <t>(kJ/mol)</t>
    </r>
  </si>
  <si>
    <r>
      <t>-3.6939´10</t>
    </r>
    <r>
      <rPr>
        <vertAlign val="superscript"/>
        <sz val="12"/>
        <color theme="1"/>
        <rFont val="Times New Roman"/>
        <family val="1"/>
      </rPr>
      <t>-5</t>
    </r>
  </si>
  <si>
    <r>
      <t>-4.0229´10</t>
    </r>
    <r>
      <rPr>
        <vertAlign val="superscript"/>
        <sz val="12"/>
        <color theme="1"/>
        <rFont val="Times New Roman"/>
        <family val="1"/>
      </rPr>
      <t>-5</t>
    </r>
    <r>
      <rPr>
        <sz val="12"/>
        <color theme="1"/>
        <rFont val="Times New Roman"/>
        <family val="1"/>
      </rPr>
      <t xml:space="preserve"> </t>
    </r>
  </si>
  <si>
    <r>
      <t xml:space="preserve">  0.1494´10</t>
    </r>
    <r>
      <rPr>
        <vertAlign val="superscript"/>
        <sz val="12"/>
        <color theme="1"/>
        <rFont val="Times New Roman"/>
        <family val="1"/>
      </rPr>
      <t>-5</t>
    </r>
  </si>
  <si>
    <r>
      <t>-0.2990´10</t>
    </r>
    <r>
      <rPr>
        <vertAlign val="superscript"/>
        <sz val="12"/>
        <color theme="1"/>
        <rFont val="Times New Roman"/>
        <family val="1"/>
      </rPr>
      <t>-5</t>
    </r>
  </si>
  <si>
    <r>
      <t>-0.6037´10</t>
    </r>
    <r>
      <rPr>
        <vertAlign val="superscript"/>
        <sz val="12"/>
        <color theme="1"/>
        <rFont val="Times New Roman"/>
        <family val="1"/>
      </rPr>
      <t>-5</t>
    </r>
  </si>
  <si>
    <r>
      <t>2.2997´10</t>
    </r>
    <r>
      <rPr>
        <vertAlign val="superscript"/>
        <sz val="12"/>
        <color theme="1"/>
        <rFont val="Times New Roman"/>
        <family val="1"/>
      </rPr>
      <t>-5</t>
    </r>
  </si>
  <si>
    <r>
      <t>0.0041´10</t>
    </r>
    <r>
      <rPr>
        <vertAlign val="superscript"/>
        <sz val="12"/>
        <color theme="1"/>
        <rFont val="Times New Roman"/>
        <family val="1"/>
      </rPr>
      <t>-5</t>
    </r>
    <r>
      <rPr>
        <sz val="12"/>
        <color theme="1"/>
        <rFont val="Times New Roman"/>
        <family val="1"/>
      </rPr>
      <t xml:space="preserve"> </t>
    </r>
  </si>
  <si>
    <r>
      <t>C</t>
    </r>
    <r>
      <rPr>
        <sz val="12"/>
        <color theme="1"/>
        <rFont val="Times New Roman"/>
        <family val="1"/>
      </rPr>
      <t>(</t>
    </r>
    <r>
      <rPr>
        <i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>)</t>
    </r>
    <r>
      <rPr>
        <i/>
        <vertAlign val="subscript"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>=</t>
    </r>
    <r>
      <rPr>
        <i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>+</t>
    </r>
    <r>
      <rPr>
        <i/>
        <sz val="12"/>
        <color theme="1"/>
        <rFont val="Times New Roman"/>
        <family val="1"/>
      </rPr>
      <t>b</t>
    </r>
    <r>
      <rPr>
        <sz val="12"/>
        <color theme="1"/>
        <rFont val="Times New Roman"/>
        <family val="1"/>
      </rPr>
      <t>´</t>
    </r>
    <r>
      <rPr>
        <i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>+</t>
    </r>
    <r>
      <rPr>
        <i/>
        <sz val="12"/>
        <color theme="1"/>
        <rFont val="Times New Roman"/>
        <family val="1"/>
      </rPr>
      <t>c</t>
    </r>
    <r>
      <rPr>
        <sz val="12"/>
        <color theme="1"/>
        <rFont val="Times New Roman"/>
        <family val="1"/>
      </rPr>
      <t>/</t>
    </r>
    <r>
      <rPr>
        <i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>+</t>
    </r>
    <r>
      <rPr>
        <i/>
        <sz val="12"/>
        <color theme="1"/>
        <rFont val="Times New Roman"/>
        <family val="1"/>
      </rPr>
      <t>d</t>
    </r>
    <r>
      <rPr>
        <sz val="12"/>
        <color theme="1"/>
        <rFont val="Times New Roman"/>
        <family val="1"/>
      </rPr>
      <t>/</t>
    </r>
    <r>
      <rPr>
        <i/>
        <sz val="12"/>
        <color theme="1"/>
        <rFont val="Times New Roman"/>
        <family val="1"/>
      </rPr>
      <t>T</t>
    </r>
    <r>
      <rPr>
        <vertAlign val="superscript"/>
        <sz val="12"/>
        <color theme="1"/>
        <rFont val="Times New Roman"/>
        <family val="1"/>
      </rPr>
      <t>1/2</t>
    </r>
  </si>
  <si>
    <r>
      <t>K</t>
    </r>
    <r>
      <rPr>
        <vertAlign val="subscript"/>
        <sz val="12"/>
        <color theme="1"/>
        <rFont val="Times New Roman"/>
        <family val="1"/>
      </rPr>
      <t>0</t>
    </r>
    <r>
      <rPr>
        <sz val="12"/>
        <color theme="1"/>
        <rFont val="Times New Roman"/>
        <family val="1"/>
      </rPr>
      <t xml:space="preserve"> (GPa)</t>
    </r>
  </si>
  <si>
    <r>
      <t>d</t>
    </r>
    <r>
      <rPr>
        <i/>
        <sz val="12"/>
        <color theme="1"/>
        <rFont val="Times New Roman"/>
        <family val="1"/>
      </rPr>
      <t>K</t>
    </r>
    <r>
      <rPr>
        <sz val="12"/>
        <color theme="1"/>
        <rFont val="Times New Roman"/>
        <family val="1"/>
      </rPr>
      <t>/d</t>
    </r>
    <r>
      <rPr>
        <i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 xml:space="preserve">  </t>
    </r>
  </si>
  <si>
    <r>
      <t>V</t>
    </r>
    <r>
      <rPr>
        <vertAlign val="subscript"/>
        <sz val="12"/>
        <color theme="1"/>
        <rFont val="Times New Roman"/>
        <family val="1"/>
      </rPr>
      <t>0</t>
    </r>
    <r>
      <rPr>
        <sz val="12"/>
        <color theme="1"/>
        <rFont val="Times New Roman"/>
        <family val="1"/>
      </rPr>
      <t xml:space="preserve"> (Å</t>
    </r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)</t>
    </r>
  </si>
  <si>
    <r>
      <t>a</t>
    </r>
    <r>
      <rPr>
        <vertAlign val="subscript"/>
        <sz val="12"/>
        <color theme="1"/>
        <rFont val="Times New Roman"/>
        <family val="1"/>
      </rPr>
      <t>0</t>
    </r>
    <r>
      <rPr>
        <sz val="12"/>
        <color theme="1"/>
        <rFont val="Times New Roman"/>
        <family val="1"/>
      </rPr>
      <t xml:space="preserve"> (K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>)</t>
    </r>
  </si>
  <si>
    <r>
      <t>a</t>
    </r>
    <r>
      <rPr>
        <vertAlign val="sub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 xml:space="preserve"> (K</t>
    </r>
    <r>
      <rPr>
        <vertAlign val="superscript"/>
        <sz val="12"/>
        <color theme="1"/>
        <rFont val="Times New Roman"/>
        <family val="1"/>
      </rPr>
      <t>-2</t>
    </r>
    <r>
      <rPr>
        <sz val="12"/>
        <color theme="1"/>
        <rFont val="Times New Roman"/>
        <family val="1"/>
      </rPr>
      <t>)</t>
    </r>
  </si>
  <si>
    <r>
      <t>(GPa K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>)</t>
    </r>
  </si>
  <si>
    <r>
      <t>a</t>
    </r>
    <r>
      <rPr>
        <sz val="12"/>
        <color theme="1"/>
        <rFont val="Times New Roman"/>
        <family val="1"/>
      </rPr>
      <t>(</t>
    </r>
    <r>
      <rPr>
        <i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>)=</t>
    </r>
    <r>
      <rPr>
        <i/>
        <sz val="12"/>
        <color theme="1"/>
        <rFont val="Times New Roman"/>
        <family val="1"/>
      </rPr>
      <t>a</t>
    </r>
    <r>
      <rPr>
        <vertAlign val="subscript"/>
        <sz val="12"/>
        <color theme="1"/>
        <rFont val="Times New Roman"/>
        <family val="1"/>
      </rPr>
      <t>0</t>
    </r>
    <r>
      <rPr>
        <sz val="12"/>
        <color theme="1"/>
        <rFont val="Times New Roman"/>
        <family val="1"/>
      </rPr>
      <t>+</t>
    </r>
    <r>
      <rPr>
        <i/>
        <sz val="12"/>
        <color theme="1"/>
        <rFont val="Times New Roman"/>
        <family val="1"/>
      </rPr>
      <t>a</t>
    </r>
    <r>
      <rPr>
        <vertAlign val="sub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´</t>
    </r>
    <r>
      <rPr>
        <i/>
        <sz val="12"/>
        <color theme="1"/>
        <rFont val="Times New Roman"/>
        <family val="1"/>
      </rPr>
      <t>T</t>
    </r>
  </si>
  <si>
    <r>
      <t>Calorimetric properties</t>
    </r>
    <r>
      <rPr>
        <vertAlign val="superscript"/>
        <sz val="12"/>
        <color theme="1"/>
        <rFont val="Times New Roman"/>
        <family val="1"/>
      </rPr>
      <t>(a)</t>
    </r>
  </si>
  <si>
    <r>
      <t xml:space="preserve">49.7 </t>
    </r>
    <r>
      <rPr>
        <vertAlign val="superscript"/>
        <sz val="12"/>
        <color theme="1"/>
        <rFont val="Times New Roman"/>
        <family val="1"/>
      </rPr>
      <t>(b)</t>
    </r>
  </si>
  <si>
    <t>-2328.9</t>
  </si>
  <si>
    <t>-2597.9</t>
  </si>
  <si>
    <t>-603.8</t>
  </si>
  <si>
    <t>-596.9</t>
  </si>
  <si>
    <t>-2315.1</t>
  </si>
  <si>
    <t>-12359.5</t>
  </si>
  <si>
    <t>-2745.9</t>
  </si>
  <si>
    <t>-6.5316</t>
  </si>
  <si>
    <t>-6.5126</t>
  </si>
  <si>
    <t>-1.8697</t>
  </si>
  <si>
    <t>-3.1853</t>
  </si>
  <si>
    <t>-1.6781</t>
  </si>
  <si>
    <t>-8.0658</t>
  </si>
  <si>
    <t>-2.0201</t>
  </si>
  <si>
    <t>-5837.42</t>
  </si>
  <si>
    <t>-5791.07</t>
  </si>
  <si>
    <t>-2052.75</t>
  </si>
  <si>
    <t>-2915.53</t>
  </si>
  <si>
    <t>-2175.64</t>
  </si>
  <si>
    <t>-11986.81</t>
  </si>
  <si>
    <t>-3027.8</t>
  </si>
  <si>
    <r>
      <t xml:space="preserve">129 </t>
    </r>
    <r>
      <rPr>
        <vertAlign val="superscript"/>
        <sz val="12"/>
        <color theme="1"/>
        <rFont val="Times New Roman"/>
        <family val="1"/>
      </rPr>
      <t>(e)</t>
    </r>
  </si>
  <si>
    <r>
      <t xml:space="preserve">103 </t>
    </r>
    <r>
      <rPr>
        <vertAlign val="superscript"/>
        <sz val="12"/>
        <color theme="1"/>
        <rFont val="Times New Roman"/>
        <family val="1"/>
      </rPr>
      <t>(h)</t>
    </r>
  </si>
  <si>
    <r>
      <t xml:space="preserve">190.8 </t>
    </r>
    <r>
      <rPr>
        <vertAlign val="superscript"/>
        <sz val="12"/>
        <color theme="1"/>
        <rFont val="Times New Roman"/>
        <family val="1"/>
      </rPr>
      <t>(k)</t>
    </r>
  </si>
  <si>
    <r>
      <t xml:space="preserve">95 </t>
    </r>
    <r>
      <rPr>
        <vertAlign val="superscript"/>
        <sz val="12"/>
        <color theme="1"/>
        <rFont val="Times New Roman"/>
        <family val="1"/>
      </rPr>
      <t>(m)</t>
    </r>
  </si>
  <si>
    <r>
      <t xml:space="preserve">109 </t>
    </r>
    <r>
      <rPr>
        <vertAlign val="superscript"/>
        <sz val="12"/>
        <color theme="1"/>
        <rFont val="Times New Roman"/>
        <family val="1"/>
      </rPr>
      <t>(o)</t>
    </r>
  </si>
  <si>
    <r>
      <t xml:space="preserve">-0.031 </t>
    </r>
    <r>
      <rPr>
        <vertAlign val="superscript"/>
        <sz val="12"/>
        <color theme="1"/>
        <rFont val="Times New Roman"/>
        <family val="1"/>
      </rPr>
      <t>(c)</t>
    </r>
  </si>
  <si>
    <r>
      <t xml:space="preserve">-0.017 </t>
    </r>
    <r>
      <rPr>
        <vertAlign val="superscript"/>
        <sz val="12"/>
        <color theme="1"/>
        <rFont val="Times New Roman"/>
        <family val="1"/>
      </rPr>
      <t>(e)</t>
    </r>
  </si>
  <si>
    <r>
      <t xml:space="preserve">-0.027 </t>
    </r>
    <r>
      <rPr>
        <vertAlign val="superscript"/>
        <sz val="12"/>
        <color theme="1"/>
        <rFont val="Times New Roman"/>
        <family val="1"/>
      </rPr>
      <t>(i)</t>
    </r>
  </si>
  <si>
    <r>
      <t>-0.031</t>
    </r>
    <r>
      <rPr>
        <vertAlign val="superscript"/>
        <sz val="12"/>
        <color theme="1"/>
        <rFont val="Times New Roman"/>
        <family val="1"/>
      </rPr>
      <t>(assumed like mica)</t>
    </r>
  </si>
  <si>
    <r>
      <t xml:space="preserve">-0.0205 </t>
    </r>
    <r>
      <rPr>
        <vertAlign val="superscript"/>
        <sz val="12"/>
        <color theme="1"/>
        <rFont val="Times New Roman"/>
        <family val="1"/>
      </rPr>
      <t>(o)</t>
    </r>
  </si>
  <si>
    <r>
      <t xml:space="preserve">8.59 </t>
    </r>
    <r>
      <rPr>
        <vertAlign val="superscript"/>
        <sz val="12"/>
        <color theme="1"/>
        <rFont val="Times New Roman"/>
        <family val="1"/>
      </rPr>
      <t>(b)</t>
    </r>
  </si>
  <si>
    <r>
      <t xml:space="preserve">4.2 </t>
    </r>
    <r>
      <rPr>
        <vertAlign val="superscript"/>
        <sz val="12"/>
        <color theme="1"/>
        <rFont val="Times New Roman"/>
        <family val="1"/>
      </rPr>
      <t>(e)</t>
    </r>
  </si>
  <si>
    <r>
      <t xml:space="preserve">13 </t>
    </r>
    <r>
      <rPr>
        <vertAlign val="superscript"/>
        <sz val="12"/>
        <color theme="1"/>
        <rFont val="Times New Roman"/>
        <family val="1"/>
      </rPr>
      <t>(h)</t>
    </r>
  </si>
  <si>
    <r>
      <t xml:space="preserve">6.77 </t>
    </r>
    <r>
      <rPr>
        <vertAlign val="superscript"/>
        <sz val="12"/>
        <color theme="1"/>
        <rFont val="Times New Roman"/>
        <family val="1"/>
      </rPr>
      <t>(k)</t>
    </r>
  </si>
  <si>
    <r>
      <t xml:space="preserve">4.8 </t>
    </r>
    <r>
      <rPr>
        <vertAlign val="superscript"/>
        <sz val="12"/>
        <color theme="1"/>
        <rFont val="Times New Roman"/>
        <family val="1"/>
      </rPr>
      <t>(o)</t>
    </r>
  </si>
  <si>
    <r>
      <t xml:space="preserve">4 </t>
    </r>
    <r>
      <rPr>
        <vertAlign val="superscript"/>
        <sz val="12"/>
        <color theme="1"/>
        <rFont val="Times New Roman"/>
        <family val="1"/>
      </rPr>
      <t>(m)</t>
    </r>
  </si>
  <si>
    <r>
      <t xml:space="preserve">488.64 </t>
    </r>
    <r>
      <rPr>
        <vertAlign val="superscript"/>
        <sz val="12"/>
        <color theme="1"/>
        <rFont val="Times New Roman"/>
        <family val="1"/>
      </rPr>
      <t>(b)</t>
    </r>
  </si>
  <si>
    <r>
      <t xml:space="preserve">290.22 </t>
    </r>
    <r>
      <rPr>
        <vertAlign val="superscript"/>
        <sz val="12"/>
        <color theme="1"/>
        <rFont val="Times New Roman"/>
        <family val="1"/>
      </rPr>
      <t>(f)</t>
    </r>
  </si>
  <si>
    <r>
      <t xml:space="preserve">836 </t>
    </r>
    <r>
      <rPr>
        <vertAlign val="superscript"/>
        <sz val="12"/>
        <color theme="1"/>
        <rFont val="Times New Roman"/>
        <family val="1"/>
      </rPr>
      <t>(h)</t>
    </r>
  </si>
  <si>
    <r>
      <t xml:space="preserve">527.8 </t>
    </r>
    <r>
      <rPr>
        <vertAlign val="superscript"/>
        <sz val="12"/>
        <color theme="1"/>
        <rFont val="Times New Roman"/>
        <family val="1"/>
      </rPr>
      <t>(k)</t>
    </r>
  </si>
  <si>
    <r>
      <t xml:space="preserve">906.6 </t>
    </r>
    <r>
      <rPr>
        <vertAlign val="superscript"/>
        <sz val="12"/>
        <color theme="1"/>
        <rFont val="Times New Roman"/>
        <family val="1"/>
      </rPr>
      <t>(n)</t>
    </r>
  </si>
  <si>
    <r>
      <t>438.67</t>
    </r>
    <r>
      <rPr>
        <vertAlign val="superscript"/>
        <sz val="12"/>
        <color theme="1"/>
        <rFont val="Times New Roman"/>
        <family val="1"/>
      </rPr>
      <t>(o)</t>
    </r>
  </si>
  <si>
    <r>
      <t>37´10</t>
    </r>
    <r>
      <rPr>
        <vertAlign val="superscript"/>
        <sz val="12"/>
        <color theme="1"/>
        <rFont val="Times New Roman"/>
        <family val="1"/>
      </rPr>
      <t>-6 (d)</t>
    </r>
  </si>
  <si>
    <r>
      <t>28.25´10</t>
    </r>
    <r>
      <rPr>
        <vertAlign val="superscript"/>
        <sz val="12"/>
        <color theme="1"/>
        <rFont val="Times New Roman"/>
        <family val="1"/>
      </rPr>
      <t>-6</t>
    </r>
    <r>
      <rPr>
        <sz val="12"/>
        <color theme="1"/>
        <rFont val="Times New Roman"/>
        <family val="1"/>
      </rPr>
      <t xml:space="preserve"> </t>
    </r>
    <r>
      <rPr>
        <vertAlign val="superscript"/>
        <sz val="12"/>
        <color theme="1"/>
        <rFont val="Times New Roman"/>
        <family val="1"/>
      </rPr>
      <t>(g)</t>
    </r>
  </si>
  <si>
    <r>
      <t>29.7´10</t>
    </r>
    <r>
      <rPr>
        <vertAlign val="superscript"/>
        <sz val="12"/>
        <color theme="1"/>
        <rFont val="Times New Roman"/>
        <family val="1"/>
      </rPr>
      <t>-6</t>
    </r>
    <r>
      <rPr>
        <sz val="12"/>
        <color theme="1"/>
        <rFont val="Times New Roman"/>
        <family val="1"/>
      </rPr>
      <t xml:space="preserve"> </t>
    </r>
    <r>
      <rPr>
        <vertAlign val="superscript"/>
        <sz val="12"/>
        <color theme="1"/>
        <rFont val="Times New Roman"/>
        <family val="1"/>
      </rPr>
      <t>(j)</t>
    </r>
  </si>
  <si>
    <r>
      <t>21.42´10</t>
    </r>
    <r>
      <rPr>
        <vertAlign val="superscript"/>
        <sz val="12"/>
        <color theme="1"/>
        <rFont val="Times New Roman"/>
        <family val="1"/>
      </rPr>
      <t>-6</t>
    </r>
    <r>
      <rPr>
        <sz val="12"/>
        <color theme="1"/>
        <rFont val="Times New Roman"/>
        <family val="1"/>
      </rPr>
      <t xml:space="preserve"> </t>
    </r>
    <r>
      <rPr>
        <vertAlign val="superscript"/>
        <sz val="12"/>
        <color theme="1"/>
        <rFont val="Times New Roman"/>
        <family val="1"/>
      </rPr>
      <t>(l)</t>
    </r>
  </si>
  <si>
    <r>
      <t xml:space="preserve">27´10-6 </t>
    </r>
    <r>
      <rPr>
        <vertAlign val="superscript"/>
        <sz val="12"/>
        <color theme="1"/>
        <rFont val="Times New Roman"/>
        <family val="1"/>
      </rPr>
      <t>(m)</t>
    </r>
  </si>
  <si>
    <r>
      <t>33.2´10</t>
    </r>
    <r>
      <rPr>
        <vertAlign val="superscript"/>
        <sz val="12"/>
        <color theme="1"/>
        <rFont val="Times New Roman"/>
        <family val="1"/>
      </rPr>
      <t>-6</t>
    </r>
    <r>
      <rPr>
        <sz val="12"/>
        <color theme="1"/>
        <rFont val="Times New Roman"/>
        <family val="1"/>
      </rPr>
      <t xml:space="preserve"> </t>
    </r>
    <r>
      <rPr>
        <vertAlign val="superscript"/>
        <sz val="12"/>
        <color theme="1"/>
        <rFont val="Times New Roman"/>
        <family val="1"/>
      </rPr>
      <t>(p)</t>
    </r>
  </si>
  <si>
    <r>
      <t>7.63´10</t>
    </r>
    <r>
      <rPr>
        <vertAlign val="superscript"/>
        <sz val="12"/>
        <color theme="1"/>
        <rFont val="Times New Roman"/>
        <family val="1"/>
      </rPr>
      <t>-9</t>
    </r>
    <r>
      <rPr>
        <sz val="12"/>
        <color theme="1"/>
        <rFont val="Times New Roman"/>
        <family val="1"/>
      </rPr>
      <t xml:space="preserve"> </t>
    </r>
    <r>
      <rPr>
        <vertAlign val="superscript"/>
        <sz val="12"/>
        <color theme="1"/>
        <rFont val="Times New Roman"/>
        <family val="1"/>
      </rPr>
      <t>(g)</t>
    </r>
  </si>
  <si>
    <r>
      <t>5.41´10</t>
    </r>
    <r>
      <rPr>
        <vertAlign val="superscript"/>
        <sz val="12"/>
        <color theme="1"/>
        <rFont val="Times New Roman"/>
        <family val="1"/>
      </rPr>
      <t>-9</t>
    </r>
    <r>
      <rPr>
        <sz val="12"/>
        <color theme="1"/>
        <rFont val="Times New Roman"/>
        <family val="1"/>
      </rPr>
      <t xml:space="preserve"> </t>
    </r>
    <r>
      <rPr>
        <vertAlign val="superscript"/>
        <sz val="12"/>
        <color theme="1"/>
        <rFont val="Times New Roman"/>
        <family val="1"/>
      </rPr>
      <t>(l)</t>
    </r>
  </si>
  <si>
    <r>
      <t>5.7´10</t>
    </r>
    <r>
      <rPr>
        <vertAlign val="superscript"/>
        <sz val="12"/>
        <color theme="1"/>
        <rFont val="Times New Roman"/>
        <family val="1"/>
      </rPr>
      <t>-6</t>
    </r>
    <r>
      <rPr>
        <sz val="12"/>
        <color theme="1"/>
        <rFont val="Times New Roman"/>
        <family val="1"/>
      </rPr>
      <t xml:space="preserve"> </t>
    </r>
    <r>
      <rPr>
        <vertAlign val="superscript"/>
        <sz val="12"/>
        <color theme="1"/>
        <rFont val="Times New Roman"/>
        <family val="1"/>
      </rPr>
      <t>(j)</t>
    </r>
  </si>
  <si>
    <r>
      <t>1.4´10</t>
    </r>
    <r>
      <rPr>
        <vertAlign val="superscript"/>
        <sz val="12"/>
        <color theme="1"/>
        <rFont val="Times New Roman"/>
        <family val="1"/>
      </rPr>
      <t>-9</t>
    </r>
    <r>
      <rPr>
        <sz val="12"/>
        <color theme="1"/>
        <rFont val="Times New Roman"/>
        <family val="1"/>
      </rPr>
      <t xml:space="preserve"> </t>
    </r>
    <r>
      <rPr>
        <vertAlign val="superscript"/>
        <sz val="12"/>
        <color theme="1"/>
        <rFont val="Times New Roman"/>
        <family val="1"/>
      </rPr>
      <t>(m)</t>
    </r>
  </si>
  <si>
    <r>
      <t>P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5</t>
    </r>
  </si>
  <si>
    <t>Unreacted amphibole</t>
  </si>
  <si>
    <t>Reacted amphibole</t>
  </si>
  <si>
    <r>
      <rPr>
        <b/>
        <sz val="12"/>
        <color theme="1"/>
        <rFont val="Times New Roman"/>
        <family val="1"/>
      </rPr>
      <t>Supplementary Table 6.</t>
    </r>
    <r>
      <rPr>
        <sz val="12"/>
        <color theme="1"/>
        <rFont val="Times New Roman"/>
        <family val="1"/>
      </rPr>
      <t xml:space="preserve"> Major element (wt%) compositions of unreacted and reacted amphibole of LE5</t>
    </r>
    <r>
      <rPr>
        <vertAlign val="subscript"/>
        <sz val="12"/>
        <color theme="1"/>
        <rFont val="Times New Roman"/>
        <family val="1"/>
      </rPr>
      <t>[phl+amph]</t>
    </r>
    <r>
      <rPr>
        <sz val="12"/>
        <color theme="1"/>
        <rFont val="Times New Roman"/>
        <family val="1"/>
      </rPr>
      <t>.</t>
    </r>
  </si>
  <si>
    <r>
      <t>Supplementary Table 11</t>
    </r>
    <r>
      <rPr>
        <sz val="12"/>
        <color theme="1"/>
        <rFont val="Times New Roman"/>
        <family val="1"/>
      </rPr>
      <t>. Experimental data and parameters used in calculations, in combination with quantum mechanics energy values.</t>
    </r>
  </si>
  <si>
    <r>
      <rPr>
        <b/>
        <sz val="12"/>
        <color theme="1"/>
        <rFont val="Times New Roman"/>
        <family val="1"/>
      </rPr>
      <t xml:space="preserve">Supplementary Table 7. </t>
    </r>
    <r>
      <rPr>
        <sz val="12"/>
        <color theme="1"/>
        <rFont val="Times New Roman"/>
        <family val="1"/>
      </rPr>
      <t>Representative trace element (ppm) compositions of clinopyroxene, phlogopite and amphibole from Mount Leura (LE) peridotite xenoliths.</t>
    </r>
  </si>
  <si>
    <r>
      <rPr>
        <b/>
        <sz val="12"/>
        <color theme="1"/>
        <rFont val="Times New Roman"/>
        <family val="1"/>
      </rPr>
      <t>Supplementary Table 8.</t>
    </r>
    <r>
      <rPr>
        <sz val="12"/>
        <color theme="1"/>
        <rFont val="Times New Roman"/>
        <family val="1"/>
      </rPr>
      <t xml:space="preserve"> Refined electrons and principal bond distances of mica and amphibole from Mount Leura (LE) peridotite xenoliths.</t>
    </r>
  </si>
  <si>
    <r>
      <rPr>
        <b/>
        <sz val="12"/>
        <color theme="1"/>
        <rFont val="Times New Roman"/>
        <family val="1"/>
      </rPr>
      <t>Supplementary Table 9.</t>
    </r>
    <r>
      <rPr>
        <sz val="12"/>
        <color theme="1"/>
        <rFont val="Times New Roman"/>
        <family val="1"/>
      </rPr>
      <t xml:space="preserve"> Proposed models for the site population mica and amphibole from Mount Leura (LE) peridotite xenoliths.</t>
    </r>
  </si>
  <si>
    <r>
      <rPr>
        <b/>
        <sz val="12"/>
        <color theme="1"/>
        <rFont val="Times New Roman"/>
        <family val="1"/>
      </rPr>
      <t>Supplementary Table 10.</t>
    </r>
    <r>
      <rPr>
        <sz val="12"/>
        <color theme="1"/>
        <rFont val="Times New Roman"/>
        <family val="1"/>
      </rPr>
      <t xml:space="preserve"> Operating conditions for XRD analyses of mica and amphibole from Mount Leura (LE) peridotite xenoliths.</t>
    </r>
  </si>
  <si>
    <r>
      <t xml:space="preserve">-0.016 </t>
    </r>
    <r>
      <rPr>
        <vertAlign val="superscript"/>
        <sz val="12"/>
        <color theme="1"/>
        <rFont val="Times New Roman"/>
        <family val="1"/>
      </rPr>
      <t>(i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"/>
  </numFmts>
  <fonts count="23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  <font>
      <b/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  <font>
      <b/>
      <sz val="11"/>
      <color rgb="FF0000CC"/>
      <name val="Times New Roman"/>
      <family val="1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FF0000"/>
      <name val="Times New Roman"/>
      <family val="1"/>
    </font>
    <font>
      <sz val="12"/>
      <color theme="0" tint="-0.34998626667073579"/>
      <name val="Calibri"/>
      <family val="2"/>
      <scheme val="minor"/>
    </font>
    <font>
      <b/>
      <sz val="12"/>
      <color theme="0" tint="-0.34998626667073579"/>
      <name val="Calibri"/>
      <family val="2"/>
      <scheme val="minor"/>
    </font>
    <font>
      <sz val="12"/>
      <color theme="0" tint="-0.34998626667073579"/>
      <name val="Times New Roman"/>
      <family val="1"/>
    </font>
    <font>
      <sz val="8"/>
      <name val="Calibri"/>
      <family val="2"/>
      <scheme val="minor"/>
    </font>
    <font>
      <sz val="12"/>
      <color rgb="FF0000FF"/>
      <name val="Times New Roman"/>
      <family val="1"/>
    </font>
    <font>
      <i/>
      <sz val="12"/>
      <color theme="1"/>
      <name val="Times New Roman"/>
      <family val="1"/>
    </font>
    <font>
      <sz val="11"/>
      <color theme="1"/>
      <name val="Calibri"/>
      <family val="2"/>
      <scheme val="minor"/>
    </font>
    <font>
      <vertAlign val="superscript"/>
      <sz val="12"/>
      <color theme="1"/>
      <name val="Times New Roman"/>
      <family val="1"/>
    </font>
    <font>
      <i/>
      <vertAlign val="sub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/>
    <xf numFmtId="2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 vertical="center"/>
    </xf>
    <xf numFmtId="0" fontId="4" fillId="0" borderId="0" xfId="0" applyFont="1"/>
    <xf numFmtId="2" fontId="1" fillId="0" borderId="1" xfId="0" applyNumberFormat="1" applyFont="1" applyBorder="1" applyAlignment="1">
      <alignment horizontal="center" vertical="center"/>
    </xf>
    <xf numFmtId="0" fontId="9" fillId="0" borderId="0" xfId="0" applyFont="1"/>
    <xf numFmtId="0" fontId="10" fillId="0" borderId="0" xfId="0" applyFont="1"/>
    <xf numFmtId="0" fontId="8" fillId="0" borderId="0" xfId="0" applyFont="1"/>
    <xf numFmtId="0" fontId="11" fillId="0" borderId="0" xfId="0" applyFont="1"/>
    <xf numFmtId="0" fontId="6" fillId="0" borderId="0" xfId="0" applyFont="1" applyAlignment="1">
      <alignment horizontal="center"/>
    </xf>
    <xf numFmtId="0" fontId="6" fillId="0" borderId="2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vertical="center"/>
    </xf>
    <xf numFmtId="2" fontId="1" fillId="0" borderId="0" xfId="0" applyNumberFormat="1" applyFont="1" applyFill="1" applyAlignment="1">
      <alignment horizontal="center" vertical="center"/>
    </xf>
    <xf numFmtId="0" fontId="6" fillId="0" borderId="2" xfId="0" applyFont="1" applyBorder="1" applyAlignment="1">
      <alignment vertical="center"/>
    </xf>
    <xf numFmtId="0" fontId="1" fillId="0" borderId="0" xfId="0" applyFont="1" applyFill="1" applyAlignment="1">
      <alignment horizontal="center" vertical="center"/>
    </xf>
    <xf numFmtId="2" fontId="1" fillId="0" borderId="1" xfId="0" applyNumberFormat="1" applyFont="1" applyFill="1" applyBorder="1" applyAlignment="1">
      <alignment horizontal="center" vertical="center"/>
    </xf>
    <xf numFmtId="0" fontId="13" fillId="0" borderId="0" xfId="0" applyFont="1" applyAlignment="1">
      <alignment horizontal="center"/>
    </xf>
    <xf numFmtId="2" fontId="13" fillId="0" borderId="0" xfId="0" applyNumberFormat="1" applyFont="1" applyAlignment="1">
      <alignment horizontal="center"/>
    </xf>
    <xf numFmtId="0" fontId="0" fillId="0" borderId="0" xfId="0" applyFont="1"/>
    <xf numFmtId="0" fontId="0" fillId="0" borderId="0" xfId="0" applyFont="1" applyBorder="1"/>
    <xf numFmtId="0" fontId="1" fillId="0" borderId="3" xfId="0" applyFont="1" applyBorder="1" applyAlignment="1">
      <alignment horizontal="left" vertical="center"/>
    </xf>
    <xf numFmtId="0" fontId="11" fillId="0" borderId="0" xfId="0" applyFont="1" applyBorder="1"/>
    <xf numFmtId="0" fontId="12" fillId="0" borderId="0" xfId="0" applyFont="1"/>
    <xf numFmtId="0" fontId="14" fillId="0" borderId="0" xfId="0" applyFont="1"/>
    <xf numFmtId="0" fontId="15" fillId="0" borderId="0" xfId="0" applyFont="1"/>
    <xf numFmtId="0" fontId="16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2" fontId="16" fillId="0" borderId="0" xfId="0" applyNumberFormat="1" applyFont="1" applyAlignment="1">
      <alignment horizontal="center"/>
    </xf>
    <xf numFmtId="164" fontId="13" fillId="0" borderId="0" xfId="0" applyNumberFormat="1" applyFont="1" applyAlignment="1">
      <alignment horizontal="center"/>
    </xf>
    <xf numFmtId="164" fontId="16" fillId="0" borderId="0" xfId="0" applyNumberFormat="1" applyFont="1" applyAlignment="1">
      <alignment horizontal="center"/>
    </xf>
    <xf numFmtId="165" fontId="1" fillId="0" borderId="0" xfId="0" applyNumberFormat="1" applyFont="1" applyAlignment="1">
      <alignment horizontal="center"/>
    </xf>
    <xf numFmtId="165" fontId="13" fillId="0" borderId="0" xfId="0" applyNumberFormat="1" applyFont="1" applyAlignment="1">
      <alignment horizontal="center"/>
    </xf>
    <xf numFmtId="0" fontId="1" fillId="0" borderId="0" xfId="0" applyFont="1" applyFill="1" applyAlignment="1">
      <alignment horizontal="left" vertical="center"/>
    </xf>
    <xf numFmtId="0" fontId="1" fillId="0" borderId="0" xfId="0" applyFont="1" applyBorder="1" applyAlignment="1">
      <alignment horizontal="left" vertical="center"/>
    </xf>
    <xf numFmtId="0" fontId="1" fillId="0" borderId="0" xfId="0" applyFont="1" applyFill="1" applyAlignment="1">
      <alignment vertical="center"/>
    </xf>
    <xf numFmtId="2" fontId="1" fillId="0" borderId="0" xfId="0" applyNumberFormat="1" applyFont="1" applyAlignment="1">
      <alignment vertical="center"/>
    </xf>
    <xf numFmtId="0" fontId="1" fillId="0" borderId="2" xfId="0" applyFont="1" applyBorder="1" applyAlignment="1">
      <alignment horizontal="left" vertical="center"/>
    </xf>
    <xf numFmtId="0" fontId="0" fillId="0" borderId="0" xfId="0" applyFont="1" applyAlignment="1">
      <alignment vertical="center"/>
    </xf>
    <xf numFmtId="0" fontId="6" fillId="0" borderId="2" xfId="0" applyFont="1" applyBorder="1" applyAlignment="1">
      <alignment horizontal="center"/>
    </xf>
    <xf numFmtId="0" fontId="1" fillId="0" borderId="1" xfId="0" applyFont="1" applyBorder="1" applyAlignment="1">
      <alignment vertical="center"/>
    </xf>
    <xf numFmtId="0" fontId="1" fillId="0" borderId="1" xfId="0" applyFont="1" applyBorder="1"/>
    <xf numFmtId="0" fontId="1" fillId="0" borderId="2" xfId="0" applyFont="1" applyBorder="1" applyAlignment="1">
      <alignment vertical="center"/>
    </xf>
    <xf numFmtId="0" fontId="1" fillId="0" borderId="0" xfId="0" applyFont="1" applyAlignment="1"/>
    <xf numFmtId="0" fontId="1" fillId="0" borderId="2" xfId="0" applyFont="1" applyBorder="1"/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0" fillId="0" borderId="3" xfId="0" applyBorder="1"/>
    <xf numFmtId="0" fontId="1" fillId="0" borderId="3" xfId="0" applyFont="1" applyBorder="1" applyAlignment="1">
      <alignment horizontal="center" vertical="center"/>
    </xf>
    <xf numFmtId="164" fontId="18" fillId="0" borderId="0" xfId="0" applyNumberFormat="1" applyFont="1" applyAlignment="1">
      <alignment horizontal="center"/>
    </xf>
    <xf numFmtId="164" fontId="1" fillId="0" borderId="0" xfId="0" applyNumberFormat="1" applyFont="1" applyFill="1" applyAlignment="1">
      <alignment horizontal="center" vertical="center"/>
    </xf>
    <xf numFmtId="2" fontId="1" fillId="0" borderId="0" xfId="0" applyNumberFormat="1" applyFont="1" applyBorder="1" applyAlignment="1">
      <alignment horizontal="center" vertical="center"/>
    </xf>
    <xf numFmtId="164" fontId="1" fillId="0" borderId="0" xfId="0" applyNumberFormat="1" applyFont="1" applyBorder="1" applyAlignment="1">
      <alignment horizontal="center" vertical="center"/>
    </xf>
    <xf numFmtId="1" fontId="1" fillId="0" borderId="0" xfId="0" applyNumberFormat="1" applyFont="1" applyBorder="1" applyAlignment="1">
      <alignment horizontal="center" vertical="center"/>
    </xf>
    <xf numFmtId="166" fontId="1" fillId="0" borderId="0" xfId="0" applyNumberFormat="1" applyFont="1" applyBorder="1" applyAlignment="1">
      <alignment horizontal="center" vertical="center"/>
    </xf>
    <xf numFmtId="0" fontId="20" fillId="0" borderId="0" xfId="0" applyFont="1" applyAlignment="1">
      <alignment vertical="center"/>
    </xf>
    <xf numFmtId="0" fontId="1" fillId="0" borderId="4" xfId="0" applyFont="1" applyBorder="1" applyAlignment="1">
      <alignment vertical="center" wrapText="1"/>
    </xf>
    <xf numFmtId="0" fontId="1" fillId="0" borderId="4" xfId="0" quotePrefix="1" applyFont="1" applyBorder="1" applyAlignment="1">
      <alignment horizontal="center" vertical="center" wrapText="1"/>
    </xf>
    <xf numFmtId="0" fontId="0" fillId="0" borderId="0" xfId="0" applyFill="1"/>
    <xf numFmtId="0" fontId="2" fillId="0" borderId="0" xfId="0" applyFont="1" applyFill="1"/>
    <xf numFmtId="0" fontId="1" fillId="0" borderId="2" xfId="0" applyFont="1" applyFill="1" applyBorder="1" applyAlignment="1">
      <alignment vertical="center"/>
    </xf>
    <xf numFmtId="0" fontId="6" fillId="0" borderId="0" xfId="0" applyFont="1" applyAlignment="1">
      <alignment vertical="center"/>
    </xf>
    <xf numFmtId="0" fontId="1" fillId="0" borderId="4" xfId="0" applyFont="1" applyBorder="1" applyAlignment="1">
      <alignment horizontal="center" vertical="center" wrapText="1"/>
    </xf>
    <xf numFmtId="0" fontId="19" fillId="0" borderId="4" xfId="0" applyFont="1" applyBorder="1" applyAlignment="1">
      <alignment horizontal="center" vertical="center" wrapText="1"/>
    </xf>
    <xf numFmtId="0" fontId="19" fillId="0" borderId="4" xfId="0" applyFont="1" applyBorder="1" applyAlignment="1">
      <alignment vertical="center" wrapText="1"/>
    </xf>
    <xf numFmtId="0" fontId="1" fillId="0" borderId="0" xfId="0" applyFont="1" applyFill="1" applyBorder="1"/>
    <xf numFmtId="0" fontId="1" fillId="0" borderId="3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 wrapText="1"/>
    </xf>
    <xf numFmtId="0" fontId="19" fillId="0" borderId="4" xfId="0" applyFont="1" applyBorder="1" applyAlignment="1">
      <alignment horizontal="center" vertical="center" wrapText="1"/>
    </xf>
    <xf numFmtId="0" fontId="19" fillId="0" borderId="4" xfId="0" applyFont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39700</xdr:colOff>
      <xdr:row>1</xdr:row>
      <xdr:rowOff>63500</xdr:rowOff>
    </xdr:from>
    <xdr:to>
      <xdr:col>12</xdr:col>
      <xdr:colOff>726763</xdr:colOff>
      <xdr:row>15</xdr:row>
      <xdr:rowOff>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1AC5DC9-EE02-AF48-97EF-CED2DBE1EF0B}"/>
            </a:ext>
          </a:extLst>
        </xdr:cNvPr>
        <xdr:cNvSpPr txBox="1"/>
      </xdr:nvSpPr>
      <xdr:spPr>
        <a:xfrm>
          <a:off x="139700" y="269049"/>
          <a:ext cx="10769086" cy="2814188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it-IT" sz="1200" b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Phlogopite-pargasite coexistence in an oxygen reduced spinel-peridotite ambient</a:t>
          </a:r>
          <a:endParaRPr lang="en-IT" sz="1200">
            <a:solidFill>
              <a:schemeClr val="dk1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r>
            <a:rPr lang="it-IT" sz="1200" b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 </a:t>
          </a:r>
          <a:endParaRPr lang="en-IT" sz="1200">
            <a:solidFill>
              <a:schemeClr val="dk1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r>
            <a:rPr lang="it-IT" sz="1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Costanza Bonadiman </a:t>
          </a:r>
          <a:r>
            <a:rPr lang="it-IT" sz="1200" baseline="300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(1,2,3*)</a:t>
          </a:r>
          <a:r>
            <a:rPr lang="it-IT" sz="1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, Valentina Brombin </a:t>
          </a:r>
          <a:r>
            <a:rPr lang="it-IT" sz="1200" baseline="300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(1,2*)</a:t>
          </a:r>
          <a:r>
            <a:rPr lang="it-IT" sz="1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, Giovanni B. Andreozzi </a:t>
          </a:r>
          <a:r>
            <a:rPr lang="it-IT" sz="1200" baseline="300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(4)</a:t>
          </a:r>
          <a:r>
            <a:rPr lang="it-IT" sz="1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, Piera Benna </a:t>
          </a:r>
          <a:r>
            <a:rPr lang="it-IT" sz="1200" baseline="300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(5)</a:t>
          </a:r>
          <a:r>
            <a:rPr lang="it-IT" sz="1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, Massimo Coltorti </a:t>
          </a:r>
          <a:r>
            <a:rPr lang="it-IT" sz="1200" baseline="300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(1)</a:t>
          </a:r>
          <a:r>
            <a:rPr lang="it-IT" sz="1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, Nadia Curetti </a:t>
          </a:r>
          <a:r>
            <a:rPr lang="it-IT" sz="1200" baseline="300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(5)</a:t>
          </a:r>
          <a:r>
            <a:rPr lang="it-IT" sz="1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, Barbara Faccini </a:t>
          </a:r>
          <a:r>
            <a:rPr lang="it-IT" sz="1200" baseline="300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(1)</a:t>
          </a:r>
          <a:r>
            <a:rPr lang="it-IT" sz="1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, Marcello Merli </a:t>
          </a:r>
          <a:r>
            <a:rPr lang="it-IT" sz="1200" baseline="300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(6)</a:t>
          </a:r>
          <a:r>
            <a:rPr lang="it-IT" sz="1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, Beatrice Pelorosso </a:t>
          </a:r>
          <a:r>
            <a:rPr lang="it-IT" sz="1200" baseline="300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(1)</a:t>
          </a:r>
          <a:r>
            <a:rPr lang="it-IT" sz="1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, Vincenzo Stagno </a:t>
          </a:r>
          <a:r>
            <a:rPr lang="it-IT" sz="1200" baseline="300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(4)</a:t>
          </a:r>
          <a:r>
            <a:rPr lang="it-IT" sz="1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, Magdala Tesauro </a:t>
          </a:r>
          <a:r>
            <a:rPr lang="it-IT" sz="1200" baseline="300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(7,8)</a:t>
          </a:r>
          <a:r>
            <a:rPr lang="it-IT" sz="1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, Alessandro Pavese </a:t>
          </a:r>
          <a:r>
            <a:rPr lang="it-IT" sz="1200" baseline="300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(5)</a:t>
          </a:r>
          <a:endParaRPr lang="it-IT" sz="1200">
            <a:solidFill>
              <a:schemeClr val="dk1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r>
            <a:rPr lang="it-IT" sz="1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 </a:t>
          </a:r>
        </a:p>
        <a:p>
          <a:r>
            <a:rPr lang="it-IT" sz="1200" baseline="300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(1)</a:t>
          </a:r>
          <a:r>
            <a:rPr lang="it-IT" sz="1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Dipartimento di Fisica e Scienze della Terra, Università degli Studi di Ferrara, Via Saragat 1, Ferrara (44122), Italy</a:t>
          </a:r>
        </a:p>
        <a:p>
          <a:r>
            <a:rPr lang="it-IT" sz="1200" baseline="300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(2)</a:t>
          </a:r>
          <a:r>
            <a:rPr lang="it-IT" sz="1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Istituto di Geologia Ambientale e Geoingegneria del Consiglio Nazionale delle Ricerche (IGAG-CNR), Via Salaria km 29,300, Montelibretti (00015), Italy</a:t>
          </a:r>
          <a:endParaRPr lang="en-IT" sz="1200">
            <a:solidFill>
              <a:schemeClr val="dk1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r>
            <a:rPr lang="it-IT" sz="1200" baseline="300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(3)</a:t>
          </a:r>
          <a:r>
            <a:rPr lang="it-IT" sz="1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Istituto di Geoscienze e Georisorse del Consiglio Nazionale delle Ricerche (CNR-IGG-CNR), Via G. Moruzzi 1, Pisa (56124), Italy</a:t>
          </a:r>
        </a:p>
        <a:p>
          <a:r>
            <a:rPr lang="it-IT" sz="1200" baseline="300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(4)</a:t>
          </a:r>
          <a:r>
            <a:rPr lang="it-IT" sz="1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Dipartimento di Scienze della Terra, Sapienza Università di Roma, Piazzale Aldo Moro 5, Roma (00185), Italy</a:t>
          </a:r>
        </a:p>
        <a:p>
          <a:r>
            <a:rPr lang="it-IT" sz="1200" baseline="300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(5)</a:t>
          </a:r>
          <a:r>
            <a:rPr lang="it-IT" sz="1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Dipartimento di Scienze della Terra, Università degli Studi di Torino, Via Valperga Caluso 35, Torino (10100), Italy</a:t>
          </a:r>
        </a:p>
        <a:p>
          <a:r>
            <a:rPr lang="it-IT" sz="1200" baseline="300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(6)</a:t>
          </a:r>
          <a:r>
            <a:rPr lang="it-IT" sz="1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Dipartimento di Scienze della Terra e del Mare (DiSTeM), Università di Palermo, Via Archirafi 36, Palermo (90123), Italy</a:t>
          </a:r>
        </a:p>
        <a:p>
          <a:r>
            <a:rPr lang="it-IT" sz="1200" baseline="300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(7)</a:t>
          </a:r>
          <a:r>
            <a:rPr lang="it-IT" sz="1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Dipartimento di Matematica e Geoscienze, Università di Trieste, Via Weiss 2, Trieste (34128), Italy</a:t>
          </a:r>
        </a:p>
        <a:p>
          <a:r>
            <a:rPr lang="it-IT" sz="1200" baseline="300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(8)</a:t>
          </a:r>
          <a:r>
            <a:rPr lang="it-IT" sz="1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Department of Earth Sciences, Utrecht University, Princetonlaan 8a, Utrecht (3584 CB), the Netherlands</a:t>
          </a:r>
        </a:p>
        <a:p>
          <a:r>
            <a:rPr lang="en-US" sz="1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 </a:t>
          </a:r>
          <a:endParaRPr lang="en-IT" sz="1200">
            <a:solidFill>
              <a:schemeClr val="dk1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r>
            <a:rPr lang="en-US" sz="1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*corresponding authors: Costanza Bonadiman: bdc@unife.it</a:t>
          </a:r>
          <a:endParaRPr lang="en-IT" sz="1200">
            <a:solidFill>
              <a:schemeClr val="dk1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r>
            <a:rPr lang="it-IT" sz="1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Valentina Brombin: brmvnt@unife.it </a:t>
          </a:r>
          <a:endParaRPr lang="en-IT" sz="1200">
            <a:solidFill>
              <a:schemeClr val="dk1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endParaRPr lang="en-GB" sz="12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5400</xdr:colOff>
      <xdr:row>21</xdr:row>
      <xdr:rowOff>88900</xdr:rowOff>
    </xdr:from>
    <xdr:to>
      <xdr:col>16</xdr:col>
      <xdr:colOff>736600</xdr:colOff>
      <xdr:row>35</xdr:row>
      <xdr:rowOff>116781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A2DA1BE3-AFF7-FB45-ABB2-D09EFE574BF0}"/>
            </a:ext>
          </a:extLst>
        </xdr:cNvPr>
        <xdr:cNvSpPr txBox="1"/>
      </xdr:nvSpPr>
      <xdr:spPr>
        <a:xfrm>
          <a:off x="25400" y="4356100"/>
          <a:ext cx="16344900" cy="2872681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100">
              <a:latin typeface="Times New Roman" panose="02020603050405020304" pitchFamily="18" charset="0"/>
              <a:cs typeface="Times New Roman" panose="02020603050405020304" pitchFamily="18" charset="0"/>
            </a:rPr>
            <a:t>(</a:t>
          </a:r>
          <a:r>
            <a:rPr lang="en-GB" sz="1200">
              <a:latin typeface="Times New Roman" panose="02020603050405020304" pitchFamily="18" charset="0"/>
              <a:cs typeface="Times New Roman" panose="02020603050405020304" pitchFamily="18" charset="0"/>
            </a:rPr>
            <a:t>a) </a:t>
          </a:r>
          <a:r>
            <a:rPr lang="en-US" sz="1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Holland, T. J. B. &amp; Powell, R. An internally consistent thermodynamic data set for phases of petrological interest. </a:t>
          </a:r>
          <a:r>
            <a:rPr lang="en-US" sz="1200" i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J. Metamorph. Geol.</a:t>
          </a:r>
          <a:r>
            <a:rPr lang="en-US" sz="1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</a:t>
          </a:r>
          <a:r>
            <a:rPr lang="en-US" sz="1200" b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16,</a:t>
          </a:r>
          <a:r>
            <a:rPr lang="en-US" sz="1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309-343 (1998)</a:t>
          </a:r>
          <a:r>
            <a:rPr lang="en-GB" sz="1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.</a:t>
          </a:r>
          <a:r>
            <a:rPr lang="en-GB" sz="1200">
              <a:latin typeface="Times New Roman" panose="02020603050405020304" pitchFamily="18" charset="0"/>
              <a:cs typeface="Times New Roman" panose="02020603050405020304" pitchFamily="18" charset="0"/>
            </a:rPr>
            <a:t> </a:t>
          </a:r>
        </a:p>
        <a:p>
          <a:r>
            <a:rPr lang="en-GB" sz="1200">
              <a:latin typeface="Times New Roman" panose="02020603050405020304" pitchFamily="18" charset="0"/>
              <a:cs typeface="Times New Roman" panose="02020603050405020304" pitchFamily="18" charset="0"/>
            </a:rPr>
            <a:t>(b) </a:t>
          </a:r>
          <a:r>
            <a:rPr lang="en-US" sz="1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Pavese, A., Levy, D., Curetti, N., Diella, V. &amp; Sani, A. </a:t>
          </a:r>
          <a:r>
            <a:rPr lang="en-US" sz="1200" b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Equation of state and compressibility of phlogopite by in-situ high pressure X-ray diffraction experiment.</a:t>
          </a:r>
          <a:r>
            <a:rPr lang="en-US" sz="1200" b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</a:t>
          </a:r>
          <a:r>
            <a:rPr lang="en-US" sz="1200" i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Eur. J. Mineral.</a:t>
          </a:r>
          <a:r>
            <a:rPr lang="en-US" sz="1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</a:t>
          </a:r>
          <a:r>
            <a:rPr lang="en-US" sz="1200" b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15</a:t>
          </a:r>
          <a:r>
            <a:rPr lang="en-US" sz="1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, 455-463 (2003).</a:t>
          </a:r>
          <a:endParaRPr lang="en-GB" sz="120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pPr lvl="0"/>
          <a:r>
            <a:rPr lang="en-US" sz="1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(c) Pavese, A., Ferraris, G., Pischedda, V. &amp; Mezouar, M. Synchrotron powder diffraction study of phengite 3T from Dora Maira massif: P-V-T equation of state and petrological consequences. </a:t>
          </a:r>
          <a:r>
            <a:rPr lang="en-US" sz="1200" i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Phys. Chem. Miner.</a:t>
          </a:r>
          <a:r>
            <a:rPr lang="en-US" sz="1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</a:t>
          </a:r>
          <a:r>
            <a:rPr lang="en-US" sz="1200" b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26</a:t>
          </a:r>
          <a:r>
            <a:rPr lang="en-US" sz="1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, 460-467 (1999).</a:t>
          </a:r>
          <a:endParaRPr lang="en-IT" sz="1200">
            <a:solidFill>
              <a:schemeClr val="dk1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200">
              <a:latin typeface="Times New Roman" panose="02020603050405020304" pitchFamily="18" charset="0"/>
              <a:cs typeface="Times New Roman" panose="02020603050405020304" pitchFamily="18" charset="0"/>
            </a:rPr>
            <a:t>(d</a:t>
          </a:r>
          <a:r>
            <a:rPr lang="en-GB" sz="120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) Pavese,</a:t>
          </a:r>
          <a:r>
            <a:rPr lang="en-GB" sz="1200" baseline="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 A.,</a:t>
          </a:r>
          <a:r>
            <a:rPr lang="en-GB" sz="120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 Curetti, N., Diella, V., Levy, D., Dapiaggi, M.</a:t>
          </a:r>
          <a:r>
            <a:rPr lang="en-GB" sz="1200" baseline="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 &amp;</a:t>
          </a:r>
          <a:r>
            <a:rPr lang="en-GB" sz="120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 Russo U. P-V and T-V Equations of State of natural biotite: An in-situ high-pressure and high-temperature powder diffraction study, combined with Mössbauer spectroscopy. </a:t>
          </a:r>
          <a:r>
            <a:rPr lang="en-GB" sz="1200" i="1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Amer. Min. </a:t>
          </a:r>
          <a:r>
            <a:rPr lang="en-GB" sz="1200" b="1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92</a:t>
          </a:r>
          <a:r>
            <a:rPr lang="en-GB" sz="120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, 1158-1164 (2007). 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200">
              <a:latin typeface="Times New Roman" panose="02020603050405020304" pitchFamily="18" charset="0"/>
              <a:cs typeface="Times New Roman" panose="02020603050405020304" pitchFamily="18" charset="0"/>
            </a:rPr>
            <a:t>(e) Duffy, T. S, Zha, C-S., Downs R. T.,  Mao</a:t>
          </a:r>
          <a:r>
            <a:rPr lang="en-GB" sz="1200" baseline="0">
              <a:latin typeface="Times New Roman" panose="02020603050405020304" pitchFamily="18" charset="0"/>
              <a:cs typeface="Times New Roman" panose="02020603050405020304" pitchFamily="18" charset="0"/>
            </a:rPr>
            <a:t> </a:t>
          </a:r>
          <a:r>
            <a:rPr lang="en-GB" sz="1200">
              <a:latin typeface="Times New Roman" panose="02020603050405020304" pitchFamily="18" charset="0"/>
              <a:cs typeface="Times New Roman" panose="02020603050405020304" pitchFamily="18" charset="0"/>
            </a:rPr>
            <a:t>H-K.,</a:t>
          </a:r>
          <a:r>
            <a:rPr lang="en-GB" sz="1200" baseline="0">
              <a:latin typeface="Times New Roman" panose="02020603050405020304" pitchFamily="18" charset="0"/>
              <a:cs typeface="Times New Roman" panose="02020603050405020304" pitchFamily="18" charset="0"/>
            </a:rPr>
            <a:t> </a:t>
          </a:r>
          <a:r>
            <a:rPr lang="en-GB" sz="1200">
              <a:latin typeface="Times New Roman" panose="02020603050405020304" pitchFamily="18" charset="0"/>
              <a:cs typeface="Times New Roman" panose="02020603050405020304" pitchFamily="18" charset="0"/>
            </a:rPr>
            <a:t>Hemley R. J. Elasticity of forsterite to 16 GPa and the composition of the upper mantle.</a:t>
          </a:r>
          <a:r>
            <a:rPr lang="en-GB" sz="1200" baseline="0">
              <a:latin typeface="Times New Roman" panose="02020603050405020304" pitchFamily="18" charset="0"/>
              <a:cs typeface="Times New Roman" panose="02020603050405020304" pitchFamily="18" charset="0"/>
            </a:rPr>
            <a:t> </a:t>
          </a:r>
          <a:r>
            <a:rPr lang="en-GB" sz="1200" i="1">
              <a:latin typeface="Times New Roman" panose="02020603050405020304" pitchFamily="18" charset="0"/>
              <a:cs typeface="Times New Roman" panose="02020603050405020304" pitchFamily="18" charset="0"/>
            </a:rPr>
            <a:t>Nature</a:t>
          </a:r>
          <a:r>
            <a:rPr lang="en-GB" sz="1200">
              <a:latin typeface="Times New Roman" panose="02020603050405020304" pitchFamily="18" charset="0"/>
              <a:cs typeface="Times New Roman" panose="02020603050405020304" pitchFamily="18" charset="0"/>
            </a:rPr>
            <a:t> ,</a:t>
          </a:r>
          <a:r>
            <a:rPr lang="en-GB" sz="1200" baseline="0">
              <a:latin typeface="Times New Roman" panose="02020603050405020304" pitchFamily="18" charset="0"/>
              <a:cs typeface="Times New Roman" panose="02020603050405020304" pitchFamily="18" charset="0"/>
            </a:rPr>
            <a:t> </a:t>
          </a:r>
          <a:r>
            <a:rPr lang="en-GB" sz="1200" b="1">
              <a:latin typeface="Times New Roman" panose="02020603050405020304" pitchFamily="18" charset="0"/>
              <a:cs typeface="Times New Roman" panose="02020603050405020304" pitchFamily="18" charset="0"/>
            </a:rPr>
            <a:t>378</a:t>
          </a:r>
          <a:r>
            <a:rPr lang="en-GB" sz="1200">
              <a:latin typeface="Times New Roman" panose="02020603050405020304" pitchFamily="18" charset="0"/>
              <a:cs typeface="Times New Roman" panose="02020603050405020304" pitchFamily="18" charset="0"/>
            </a:rPr>
            <a:t>,170–173(1995)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200">
              <a:latin typeface="Times New Roman" panose="02020603050405020304" pitchFamily="18" charset="0"/>
              <a:cs typeface="Times New Roman" panose="02020603050405020304" pitchFamily="18" charset="0"/>
            </a:rPr>
            <a:t>(f)</a:t>
          </a:r>
          <a:r>
            <a:rPr lang="en-GB" sz="1200" baseline="0">
              <a:latin typeface="Times New Roman" panose="02020603050405020304" pitchFamily="18" charset="0"/>
              <a:cs typeface="Times New Roman" panose="02020603050405020304" pitchFamily="18" charset="0"/>
            </a:rPr>
            <a:t> Downs, R. T.,  Zha, C-S</a:t>
          </a:r>
          <a:r>
            <a:rPr lang="en-GB" sz="1200">
              <a:latin typeface="Times New Roman" panose="02020603050405020304" pitchFamily="18" charset="0"/>
              <a:cs typeface="Times New Roman" panose="02020603050405020304" pitchFamily="18" charset="0"/>
            </a:rPr>
            <a:t>., Duffy, T. S.</a:t>
          </a:r>
          <a:r>
            <a:rPr lang="en-GB" sz="1200" baseline="0">
              <a:latin typeface="Times New Roman" panose="02020603050405020304" pitchFamily="18" charset="0"/>
              <a:cs typeface="Times New Roman" panose="02020603050405020304" pitchFamily="18" charset="0"/>
            </a:rPr>
            <a:t> &amp; Finger, L. W. </a:t>
          </a:r>
          <a:r>
            <a:rPr lang="en-GB" sz="120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The equation of state of forsterite to 17.2 GPa and effects of pressure media. </a:t>
          </a:r>
          <a:r>
            <a:rPr lang="en-GB" sz="1200" i="1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Amer. Min. </a:t>
          </a:r>
          <a:r>
            <a:rPr lang="en-GB" sz="1200" b="1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81</a:t>
          </a:r>
          <a:r>
            <a:rPr lang="en-GB" sz="120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, 51-55 (1996).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200">
              <a:latin typeface="Times New Roman" panose="02020603050405020304" pitchFamily="18" charset="0"/>
              <a:cs typeface="Times New Roman" panose="02020603050405020304" pitchFamily="18" charset="0"/>
            </a:rPr>
            <a:t>(g) Bouhifd M., Andrault D.,  Fiquet G., Richet P.  Thermal Expansion of Forsterite up to the Melting Point. </a:t>
          </a:r>
          <a:r>
            <a:rPr lang="en-GB" sz="1200" i="1">
              <a:latin typeface="Times New Roman" panose="02020603050405020304" pitchFamily="18" charset="0"/>
              <a:cs typeface="Times New Roman" panose="02020603050405020304" pitchFamily="18" charset="0"/>
            </a:rPr>
            <a:t>Geophys. Res. Lett</a:t>
          </a:r>
          <a:r>
            <a:rPr lang="en-GB" sz="1200">
              <a:latin typeface="Times New Roman" panose="02020603050405020304" pitchFamily="18" charset="0"/>
              <a:cs typeface="Times New Roman" panose="02020603050405020304" pitchFamily="18" charset="0"/>
            </a:rPr>
            <a:t>. </a:t>
          </a:r>
          <a:r>
            <a:rPr lang="en-GB" sz="1200" b="1">
              <a:latin typeface="Times New Roman" panose="02020603050405020304" pitchFamily="18" charset="0"/>
              <a:cs typeface="Times New Roman" panose="02020603050405020304" pitchFamily="18" charset="0"/>
            </a:rPr>
            <a:t>23</a:t>
          </a:r>
          <a:r>
            <a:rPr lang="en-GB" sz="1200">
              <a:latin typeface="Times New Roman" panose="02020603050405020304" pitchFamily="18" charset="0"/>
              <a:cs typeface="Times New Roman" panose="02020603050405020304" pitchFamily="18" charset="0"/>
            </a:rPr>
            <a:t>, 1143-1146 (1996). 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200">
              <a:latin typeface="Times New Roman" panose="02020603050405020304" pitchFamily="18" charset="0"/>
              <a:cs typeface="Times New Roman" panose="02020603050405020304" pitchFamily="18" charset="0"/>
            </a:rPr>
            <a:t>(h) </a:t>
          </a:r>
          <a:r>
            <a:rPr lang="en-GB" sz="120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Zhang, D.,</a:t>
          </a:r>
          <a:r>
            <a:rPr lang="en-GB" sz="1200" baseline="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 </a:t>
          </a:r>
          <a:r>
            <a:rPr lang="en-GB" sz="120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Jackson, J.</a:t>
          </a:r>
          <a:r>
            <a:rPr lang="en-GB" sz="1200" baseline="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 M., </a:t>
          </a:r>
          <a:r>
            <a:rPr lang="en-GB" sz="120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Chen,</a:t>
          </a:r>
          <a:r>
            <a:rPr lang="en-GB" sz="1200" baseline="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 B., </a:t>
          </a:r>
          <a:r>
            <a:rPr lang="en-GB" sz="120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Sturhahn,</a:t>
          </a:r>
          <a:r>
            <a:rPr lang="en-GB" sz="1200" baseline="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 W., </a:t>
          </a:r>
          <a:r>
            <a:rPr lang="en-GB" sz="120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Zhao,</a:t>
          </a:r>
          <a:r>
            <a:rPr lang="en-GB" sz="1200" baseline="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 J., </a:t>
          </a:r>
          <a:r>
            <a:rPr lang="en-GB" sz="120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Yan,</a:t>
          </a:r>
          <a:r>
            <a:rPr lang="en-GB" sz="1200" baseline="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 J. &amp; </a:t>
          </a:r>
          <a:r>
            <a:rPr lang="en-GB" sz="120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Caracas</a:t>
          </a:r>
          <a:r>
            <a:rPr lang="en-GB" sz="1200" baseline="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, R.</a:t>
          </a:r>
          <a:r>
            <a:rPr lang="en-GB" sz="120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 Elasticity and lattice dynamics of enstatite at high pressure. </a:t>
          </a:r>
          <a:r>
            <a:rPr lang="en-GB" sz="1200" i="1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J. Geophys. Res. Solid Earth</a:t>
          </a:r>
          <a:r>
            <a:rPr lang="en-GB" sz="120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 </a:t>
          </a:r>
          <a:r>
            <a:rPr lang="en-GB" sz="1200" b="1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118</a:t>
          </a:r>
          <a:r>
            <a:rPr lang="en-GB" sz="120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, 4071-4082 (2013). 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20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(i) Ahrens, T. J. Mineral physics and crystallography: a handbook of physical constants (ed. Ahrens, T. J.) pp. 354</a:t>
          </a:r>
          <a:r>
            <a:rPr lang="en-GB" sz="1200" baseline="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 (</a:t>
          </a:r>
          <a:r>
            <a:rPr lang="en-GB" sz="1200" i="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AGU Reference Shelf,</a:t>
          </a:r>
          <a:r>
            <a:rPr lang="en-GB" sz="1200" i="0" baseline="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 </a:t>
          </a:r>
          <a:r>
            <a:rPr lang="en-GB" sz="120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1995). 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200">
              <a:latin typeface="Times New Roman" panose="02020603050405020304" pitchFamily="18" charset="0"/>
              <a:cs typeface="Times New Roman" panose="02020603050405020304" pitchFamily="18" charset="0"/>
            </a:rPr>
            <a:t>(j) Jackson,</a:t>
          </a:r>
          <a:r>
            <a:rPr lang="en-GB" sz="1200" baseline="0">
              <a:latin typeface="Times New Roman" panose="02020603050405020304" pitchFamily="18" charset="0"/>
              <a:cs typeface="Times New Roman" panose="02020603050405020304" pitchFamily="18" charset="0"/>
            </a:rPr>
            <a:t> J. M., Palko, J. W., Andrault, D., Sinogeikin, S. V., Lakshtanov, D. L., Wang, J., Bass, J. D. &amp; Zha, C-S.</a:t>
          </a:r>
          <a:r>
            <a:rPr lang="en-GB" sz="1200">
              <a:solidFill>
                <a:srgbClr val="FF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 </a:t>
          </a:r>
          <a:r>
            <a:rPr lang="en-GB" sz="120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Thermal expansion of natural orthoenstatite to 1473 K. </a:t>
          </a:r>
          <a:r>
            <a:rPr lang="en-GB" sz="1200" i="1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Eur. J. Mineral.</a:t>
          </a:r>
          <a:r>
            <a:rPr lang="en-GB" sz="120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 </a:t>
          </a:r>
          <a:r>
            <a:rPr lang="en-GB" sz="1200" b="1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15</a:t>
          </a:r>
          <a:r>
            <a:rPr lang="en-GB" sz="120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, 469-473 (2003).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200">
              <a:latin typeface="Times New Roman" panose="02020603050405020304" pitchFamily="18" charset="0"/>
              <a:cs typeface="Times New Roman" panose="02020603050405020304" pitchFamily="18" charset="0"/>
            </a:rPr>
            <a:t>(k) Levy, D., </a:t>
          </a:r>
          <a:r>
            <a:rPr lang="en-GB" sz="120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Pavese, A. &amp; Hanfland, M. Synthetic MgAl</a:t>
          </a:r>
          <a:r>
            <a:rPr lang="en-GB" sz="1200" baseline="-2500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2</a:t>
          </a:r>
          <a:r>
            <a:rPr lang="en-GB" sz="120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O</a:t>
          </a:r>
          <a:r>
            <a:rPr lang="en-GB" sz="1200" baseline="-2500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4</a:t>
          </a:r>
          <a:r>
            <a:rPr lang="en-GB" sz="120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 (spinel) at high-pressure conditions (0.0001–30 GPa): A synchrotron X-ray powder diffraction study. </a:t>
          </a:r>
          <a:r>
            <a:rPr lang="en-GB" sz="1200" i="1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Amer. Mineral. </a:t>
          </a:r>
          <a:r>
            <a:rPr lang="en-GB" sz="1200" b="1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88</a:t>
          </a:r>
          <a:r>
            <a:rPr lang="en-GB" sz="120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, 93-98 (2003).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20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(l) Fiquet, G., Richet, P., Montagnac, G. High-temperature thermal</a:t>
          </a:r>
          <a:r>
            <a:rPr lang="en-GB" sz="1200" baseline="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 expansion of lime, periclase, corundum and spinel</a:t>
          </a:r>
          <a:r>
            <a:rPr lang="en-GB" sz="1200" i="1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. Phys.Chem. Miner.</a:t>
          </a:r>
          <a:r>
            <a:rPr lang="en-GB" sz="120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 </a:t>
          </a:r>
          <a:r>
            <a:rPr lang="en-GB" sz="1200" b="1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27</a:t>
          </a:r>
          <a:r>
            <a:rPr lang="en-GB" sz="120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, 103-111 (1999).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200">
              <a:latin typeface="Times New Roman" panose="02020603050405020304" pitchFamily="18" charset="0"/>
              <a:cs typeface="Times New Roman" panose="02020603050405020304" pitchFamily="18" charset="0"/>
            </a:rPr>
            <a:t>(m) Comboni, D., Lotti, P., Gatta, G. D., Merlini, M., Liermann, H. P. &amp; Frost, D. J. Pargasite at high pressure and temperature. </a:t>
          </a:r>
          <a:r>
            <a:rPr lang="en-GB" sz="1200" i="1">
              <a:latin typeface="Times New Roman" panose="02020603050405020304" pitchFamily="18" charset="0"/>
              <a:cs typeface="Times New Roman" panose="02020603050405020304" pitchFamily="18" charset="0"/>
            </a:rPr>
            <a:t>Phys. Chem. Miner. </a:t>
          </a:r>
          <a:r>
            <a:rPr lang="en-GB" sz="1200" b="1">
              <a:latin typeface="Times New Roman" panose="02020603050405020304" pitchFamily="18" charset="0"/>
              <a:cs typeface="Times New Roman" panose="02020603050405020304" pitchFamily="18" charset="0"/>
            </a:rPr>
            <a:t>45</a:t>
          </a:r>
          <a:r>
            <a:rPr lang="en-GB" sz="1200">
              <a:latin typeface="Times New Roman" panose="02020603050405020304" pitchFamily="18" charset="0"/>
              <a:cs typeface="Times New Roman" panose="02020603050405020304" pitchFamily="18" charset="0"/>
            </a:rPr>
            <a:t>, 259-278 (2018).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200">
              <a:latin typeface="Times New Roman" panose="02020603050405020304" pitchFamily="18" charset="0"/>
              <a:cs typeface="Times New Roman" panose="02020603050405020304" pitchFamily="18" charset="0"/>
            </a:rPr>
            <a:t>(n) Comodi, P., Mellini, M., Ungaretti,</a:t>
          </a:r>
          <a:r>
            <a:rPr lang="en-GB" sz="1200" baseline="0">
              <a:latin typeface="Times New Roman" panose="02020603050405020304" pitchFamily="18" charset="0"/>
              <a:cs typeface="Times New Roman" panose="02020603050405020304" pitchFamily="18" charset="0"/>
            </a:rPr>
            <a:t> L. &amp; Zanazzi P. F.</a:t>
          </a:r>
          <a:r>
            <a:rPr lang="en-GB" sz="1200">
              <a:solidFill>
                <a:srgbClr val="FF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 </a:t>
          </a:r>
          <a:r>
            <a:rPr lang="en-GB" sz="120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Compressibility and high pressure structure refinement of tremolite, pargasite and glaucophane.  </a:t>
          </a:r>
          <a:r>
            <a:rPr lang="en-GB" sz="1200" i="1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Eur</a:t>
          </a:r>
          <a:r>
            <a:rPr lang="el-GR" sz="1200" i="1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. </a:t>
          </a:r>
          <a:r>
            <a:rPr lang="en-GB" sz="1200" i="1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J. Mineral.</a:t>
          </a:r>
          <a:r>
            <a:rPr lang="en-GB" sz="1200" i="1" baseline="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 </a:t>
          </a:r>
          <a:r>
            <a:rPr lang="en-GB" sz="1200" b="1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3</a:t>
          </a:r>
          <a:r>
            <a:rPr lang="en-GB" sz="120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, 485-499 (1991).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200">
              <a:latin typeface="Times New Roman" panose="02020603050405020304" pitchFamily="18" charset="0"/>
              <a:cs typeface="Times New Roman" panose="02020603050405020304" pitchFamily="18" charset="0"/>
            </a:rPr>
            <a:t>(o) Zhao, Y., Von Dreele, R. B., Zhang, J. Z., &amp; Weidner, D. J. Thermoelastic equation of state of monoclinic pyroxene: CaMgSi</a:t>
          </a:r>
          <a:r>
            <a:rPr lang="en-GB" sz="1200" baseline="-25000">
              <a:latin typeface="Times New Roman" panose="02020603050405020304" pitchFamily="18" charset="0"/>
              <a:cs typeface="Times New Roman" panose="02020603050405020304" pitchFamily="18" charset="0"/>
            </a:rPr>
            <a:t>2</a:t>
          </a:r>
          <a:r>
            <a:rPr lang="en-GB" sz="1200">
              <a:latin typeface="Times New Roman" panose="02020603050405020304" pitchFamily="18" charset="0"/>
              <a:cs typeface="Times New Roman" panose="02020603050405020304" pitchFamily="18" charset="0"/>
            </a:rPr>
            <a:t>O</a:t>
          </a:r>
          <a:r>
            <a:rPr lang="en-GB" sz="1200" baseline="-25000">
              <a:latin typeface="Times New Roman" panose="02020603050405020304" pitchFamily="18" charset="0"/>
              <a:cs typeface="Times New Roman" panose="02020603050405020304" pitchFamily="18" charset="0"/>
            </a:rPr>
            <a:t>6</a:t>
          </a:r>
          <a:r>
            <a:rPr lang="en-GB" sz="1200">
              <a:latin typeface="Times New Roman" panose="02020603050405020304" pitchFamily="18" charset="0"/>
              <a:cs typeface="Times New Roman" panose="02020603050405020304" pitchFamily="18" charset="0"/>
            </a:rPr>
            <a:t> diopside. </a:t>
          </a:r>
          <a:r>
            <a:rPr lang="en-GB" sz="1200" i="1">
              <a:latin typeface="Times New Roman" panose="02020603050405020304" pitchFamily="18" charset="0"/>
              <a:cs typeface="Times New Roman" panose="02020603050405020304" pitchFamily="18" charset="0"/>
            </a:rPr>
            <a:t>Review of High Pressure Science and Technology </a:t>
          </a:r>
          <a:r>
            <a:rPr lang="en-GB" sz="1200" b="1">
              <a:latin typeface="Times New Roman" panose="02020603050405020304" pitchFamily="18" charset="0"/>
              <a:cs typeface="Times New Roman" panose="02020603050405020304" pitchFamily="18" charset="0"/>
            </a:rPr>
            <a:t>7</a:t>
          </a:r>
          <a:r>
            <a:rPr lang="en-GB" sz="1200">
              <a:latin typeface="Times New Roman" panose="02020603050405020304" pitchFamily="18" charset="0"/>
              <a:cs typeface="Times New Roman" panose="02020603050405020304" pitchFamily="18" charset="0"/>
            </a:rPr>
            <a:t>, 25-27 (1998). 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GB" sz="11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"/>
  <sheetViews>
    <sheetView zoomScale="173" workbookViewId="0">
      <selection activeCell="H17" sqref="H17"/>
    </sheetView>
  </sheetViews>
  <sheetFormatPr baseColWidth="10" defaultColWidth="11.1640625" defaultRowHeight="16" x14ac:dyDescent="0.2"/>
  <cols>
    <col min="1" max="1" width="10.6640625" customWidth="1"/>
  </cols>
  <sheetData/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P11"/>
  <sheetViews>
    <sheetView workbookViewId="0">
      <selection activeCell="D24" sqref="D24"/>
    </sheetView>
  </sheetViews>
  <sheetFormatPr baseColWidth="10" defaultColWidth="10.83203125" defaultRowHeight="16" x14ac:dyDescent="0.2"/>
  <cols>
    <col min="1" max="1" width="10.83203125" style="1"/>
    <col min="2" max="2" width="41.6640625" style="1" customWidth="1"/>
    <col min="3" max="3" width="20.1640625" style="1" customWidth="1"/>
    <col min="4" max="4" width="13.6640625" style="1" customWidth="1"/>
    <col min="5" max="6" width="10.83203125" style="1"/>
    <col min="7" max="7" width="39.6640625" style="1" customWidth="1"/>
    <col min="8" max="8" width="10.83203125" style="1"/>
    <col min="9" max="9" width="11.83203125" style="1" customWidth="1"/>
    <col min="10" max="11" width="10.83203125" style="1"/>
    <col min="12" max="12" width="34.5" style="1" customWidth="1"/>
    <col min="13" max="13" width="10.83203125" style="1"/>
    <col min="14" max="14" width="12.1640625" style="1" customWidth="1"/>
    <col min="15" max="16384" width="10.83203125" style="1"/>
  </cols>
  <sheetData>
    <row r="1" spans="1:16" x14ac:dyDescent="0.2">
      <c r="A1" s="1" t="s">
        <v>708</v>
      </c>
    </row>
    <row r="2" spans="1:16" ht="18" x14ac:dyDescent="0.25">
      <c r="A2" s="92" t="s">
        <v>112</v>
      </c>
      <c r="B2" s="92"/>
      <c r="C2" s="92"/>
      <c r="D2" s="92"/>
      <c r="E2" s="62"/>
      <c r="F2" s="92" t="s">
        <v>113</v>
      </c>
      <c r="G2" s="92"/>
      <c r="H2" s="92"/>
      <c r="I2" s="92"/>
      <c r="K2" s="92" t="s">
        <v>114</v>
      </c>
      <c r="L2" s="92"/>
      <c r="M2" s="92"/>
      <c r="N2" s="92"/>
      <c r="O2" s="92"/>
      <c r="P2" s="92"/>
    </row>
    <row r="3" spans="1:16" x14ac:dyDescent="0.2">
      <c r="A3" s="63" t="s">
        <v>87</v>
      </c>
      <c r="B3" s="67" t="s">
        <v>88</v>
      </c>
      <c r="C3" s="67" t="s">
        <v>89</v>
      </c>
      <c r="D3" s="67"/>
      <c r="F3" s="63" t="s">
        <v>87</v>
      </c>
      <c r="G3" s="8" t="s">
        <v>88</v>
      </c>
      <c r="H3" s="93" t="s">
        <v>89</v>
      </c>
      <c r="I3" s="93"/>
      <c r="K3" s="63" t="s">
        <v>87</v>
      </c>
      <c r="L3" s="8" t="s">
        <v>88</v>
      </c>
      <c r="M3" s="93" t="s">
        <v>89</v>
      </c>
      <c r="N3" s="93"/>
      <c r="O3" s="93" t="s">
        <v>105</v>
      </c>
      <c r="P3" s="93"/>
    </row>
    <row r="4" spans="1:16" x14ac:dyDescent="0.2">
      <c r="B4" s="2"/>
      <c r="C4" s="2" t="s">
        <v>90</v>
      </c>
      <c r="D4" s="2" t="s">
        <v>91</v>
      </c>
      <c r="G4" s="5"/>
      <c r="H4" s="5" t="s">
        <v>90</v>
      </c>
      <c r="I4" s="5" t="s">
        <v>91</v>
      </c>
      <c r="L4" s="5"/>
      <c r="M4" s="5" t="s">
        <v>90</v>
      </c>
      <c r="N4" s="5" t="s">
        <v>91</v>
      </c>
      <c r="O4" s="5" t="s">
        <v>90</v>
      </c>
      <c r="P4" s="5" t="s">
        <v>91</v>
      </c>
    </row>
    <row r="5" spans="1:16" x14ac:dyDescent="0.2">
      <c r="A5" s="63" t="s">
        <v>515</v>
      </c>
      <c r="B5" s="67" t="s">
        <v>92</v>
      </c>
      <c r="C5" s="67">
        <v>16.55</v>
      </c>
      <c r="D5" s="67" t="s">
        <v>122</v>
      </c>
      <c r="F5" s="63" t="s">
        <v>511</v>
      </c>
      <c r="G5" s="8" t="s">
        <v>99</v>
      </c>
      <c r="H5" s="8">
        <v>16.34</v>
      </c>
      <c r="I5" s="8" t="s">
        <v>410</v>
      </c>
      <c r="K5" s="63" t="s">
        <v>127</v>
      </c>
      <c r="L5" s="8" t="s">
        <v>106</v>
      </c>
      <c r="M5" s="8">
        <v>27.64</v>
      </c>
      <c r="N5" s="8" t="s">
        <v>498</v>
      </c>
      <c r="O5" s="8">
        <v>2.0590000000000002</v>
      </c>
      <c r="P5" s="8" t="s">
        <v>499</v>
      </c>
    </row>
    <row r="6" spans="1:16" x14ac:dyDescent="0.2">
      <c r="A6" s="1" t="s">
        <v>41</v>
      </c>
      <c r="B6" s="2" t="s">
        <v>93</v>
      </c>
      <c r="C6" s="2">
        <v>1</v>
      </c>
      <c r="D6" s="2" t="s">
        <v>126</v>
      </c>
      <c r="F6" s="1" t="s">
        <v>127</v>
      </c>
      <c r="G6" s="5" t="s">
        <v>100</v>
      </c>
      <c r="H6" s="5">
        <v>13.98</v>
      </c>
      <c r="I6" s="5" t="s">
        <v>414</v>
      </c>
      <c r="K6" s="1" t="s">
        <v>131</v>
      </c>
      <c r="L6" s="5" t="s">
        <v>107</v>
      </c>
      <c r="M6" s="5">
        <v>28.05</v>
      </c>
      <c r="N6" s="5" t="s">
        <v>500</v>
      </c>
      <c r="O6" s="5">
        <v>2.0680000000000001</v>
      </c>
      <c r="P6" s="5" t="s">
        <v>501</v>
      </c>
    </row>
    <row r="7" spans="1:16" x14ac:dyDescent="0.2">
      <c r="A7" s="1" t="s">
        <v>127</v>
      </c>
      <c r="B7" s="2" t="s">
        <v>94</v>
      </c>
      <c r="C7" s="2">
        <v>13.09</v>
      </c>
      <c r="D7" s="2" t="s">
        <v>130</v>
      </c>
      <c r="F7" s="1" t="s">
        <v>131</v>
      </c>
      <c r="G7" s="5" t="s">
        <v>101</v>
      </c>
      <c r="H7" s="5">
        <v>28.18</v>
      </c>
      <c r="I7" s="5" t="s">
        <v>512</v>
      </c>
      <c r="K7" s="1" t="s">
        <v>502</v>
      </c>
      <c r="L7" s="5" t="s">
        <v>108</v>
      </c>
      <c r="M7" s="5">
        <v>13.75</v>
      </c>
      <c r="N7" s="5" t="s">
        <v>503</v>
      </c>
      <c r="O7" s="5">
        <v>2.0139999999999998</v>
      </c>
      <c r="P7" s="5" t="s">
        <v>504</v>
      </c>
    </row>
    <row r="8" spans="1:16" x14ac:dyDescent="0.2">
      <c r="A8" s="1" t="s">
        <v>131</v>
      </c>
      <c r="B8" s="2" t="s">
        <v>95</v>
      </c>
      <c r="C8" s="2">
        <v>27.9</v>
      </c>
      <c r="D8" s="2" t="s">
        <v>516</v>
      </c>
      <c r="F8" s="1" t="s">
        <v>57</v>
      </c>
      <c r="G8" s="5" t="s">
        <v>102</v>
      </c>
      <c r="H8" s="5">
        <v>54.36</v>
      </c>
      <c r="I8" s="5" t="s">
        <v>513</v>
      </c>
      <c r="K8" s="1" t="s">
        <v>505</v>
      </c>
      <c r="L8" s="5" t="s">
        <v>506</v>
      </c>
      <c r="M8" s="5">
        <v>18.75</v>
      </c>
      <c r="N8" s="5" t="s">
        <v>238</v>
      </c>
      <c r="O8" s="5" t="s">
        <v>59</v>
      </c>
      <c r="P8" s="5" t="s">
        <v>59</v>
      </c>
    </row>
    <row r="9" spans="1:16" x14ac:dyDescent="0.2">
      <c r="A9" s="1" t="s">
        <v>42</v>
      </c>
      <c r="B9" s="2" t="s">
        <v>96</v>
      </c>
      <c r="C9" s="2">
        <v>52.42</v>
      </c>
      <c r="D9" s="2" t="s">
        <v>517</v>
      </c>
      <c r="F9" s="1" t="s">
        <v>58</v>
      </c>
      <c r="G9" s="5" t="s">
        <v>103</v>
      </c>
      <c r="H9" s="5">
        <v>0.42</v>
      </c>
      <c r="I9" s="5" t="s">
        <v>426</v>
      </c>
      <c r="K9" s="1" t="s">
        <v>588</v>
      </c>
      <c r="L9" s="5" t="s">
        <v>109</v>
      </c>
      <c r="M9" s="5">
        <v>12.25</v>
      </c>
      <c r="N9" s="5" t="s">
        <v>269</v>
      </c>
      <c r="O9" s="5" t="s">
        <v>59</v>
      </c>
      <c r="P9" s="5" t="s">
        <v>59</v>
      </c>
    </row>
    <row r="10" spans="1:16" x14ac:dyDescent="0.2">
      <c r="A10" s="1" t="s">
        <v>43</v>
      </c>
      <c r="B10" s="2" t="s">
        <v>97</v>
      </c>
      <c r="C10" s="2">
        <v>2.38</v>
      </c>
      <c r="D10" s="2" t="s">
        <v>142</v>
      </c>
      <c r="F10" s="60" t="s">
        <v>44</v>
      </c>
      <c r="G10" s="66" t="s">
        <v>104</v>
      </c>
      <c r="H10" s="66">
        <v>17.489999999999998</v>
      </c>
      <c r="I10" s="66" t="s">
        <v>514</v>
      </c>
      <c r="K10" s="1" t="s">
        <v>507</v>
      </c>
      <c r="L10" s="5" t="s">
        <v>110</v>
      </c>
      <c r="M10" s="17">
        <v>55</v>
      </c>
      <c r="N10" s="5" t="s">
        <v>508</v>
      </c>
      <c r="O10" s="5" t="s">
        <v>59</v>
      </c>
      <c r="P10" s="5" t="s">
        <v>59</v>
      </c>
    </row>
    <row r="11" spans="1:16" x14ac:dyDescent="0.2">
      <c r="A11" s="60" t="s">
        <v>44</v>
      </c>
      <c r="B11" s="64" t="s">
        <v>98</v>
      </c>
      <c r="C11" s="64">
        <v>17.190000000000001</v>
      </c>
      <c r="D11" s="64" t="s">
        <v>518</v>
      </c>
      <c r="K11" s="60" t="s">
        <v>509</v>
      </c>
      <c r="L11" s="66" t="s">
        <v>111</v>
      </c>
      <c r="M11" s="66">
        <v>55.45</v>
      </c>
      <c r="N11" s="66" t="s">
        <v>510</v>
      </c>
      <c r="O11" s="66" t="s">
        <v>59</v>
      </c>
      <c r="P11" s="66" t="s">
        <v>59</v>
      </c>
    </row>
  </sheetData>
  <mergeCells count="6">
    <mergeCell ref="A2:D2"/>
    <mergeCell ref="F2:I2"/>
    <mergeCell ref="K2:P2"/>
    <mergeCell ref="M3:N3"/>
    <mergeCell ref="O3:P3"/>
    <mergeCell ref="H3:I3"/>
  </mergeCells>
  <pageMargins left="0.7" right="0.7" top="0.75" bottom="0.75" header="0.3" footer="0.3"/>
  <pageSetup paperSize="9" orientation="portrait" horizontalDpi="0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K15"/>
  <sheetViews>
    <sheetView workbookViewId="0">
      <selection activeCell="J27" sqref="J27"/>
    </sheetView>
  </sheetViews>
  <sheetFormatPr baseColWidth="10" defaultColWidth="11" defaultRowHeight="16" x14ac:dyDescent="0.2"/>
  <cols>
    <col min="1" max="1" width="15.5" customWidth="1"/>
    <col min="2" max="11" width="12.6640625" customWidth="1"/>
  </cols>
  <sheetData>
    <row r="1" spans="1:11" x14ac:dyDescent="0.2">
      <c r="A1" s="1" t="s">
        <v>709</v>
      </c>
    </row>
    <row r="2" spans="1:11" ht="18" x14ac:dyDescent="0.2">
      <c r="A2" s="68"/>
      <c r="B2" s="87" t="s">
        <v>112</v>
      </c>
      <c r="C2" s="87"/>
      <c r="D2" s="87"/>
      <c r="E2" s="87" t="s">
        <v>113</v>
      </c>
      <c r="F2" s="87"/>
      <c r="G2" s="87"/>
      <c r="H2" s="87" t="s">
        <v>114</v>
      </c>
      <c r="I2" s="87"/>
      <c r="J2" s="87"/>
      <c r="K2" s="87"/>
    </row>
    <row r="3" spans="1:11" x14ac:dyDescent="0.2">
      <c r="A3" s="1"/>
      <c r="B3" s="5" t="s">
        <v>37</v>
      </c>
      <c r="C3" s="5" t="s">
        <v>38</v>
      </c>
      <c r="D3" s="5" t="s">
        <v>39</v>
      </c>
      <c r="E3" s="5" t="s">
        <v>54</v>
      </c>
      <c r="F3" s="5" t="s">
        <v>55</v>
      </c>
      <c r="G3" s="5" t="s">
        <v>56</v>
      </c>
      <c r="H3" s="5" t="s">
        <v>519</v>
      </c>
      <c r="I3" s="5" t="s">
        <v>520</v>
      </c>
      <c r="J3" s="5" t="s">
        <v>521</v>
      </c>
      <c r="K3" s="5" t="s">
        <v>522</v>
      </c>
    </row>
    <row r="4" spans="1:11" x14ac:dyDescent="0.2">
      <c r="A4" s="1" t="s">
        <v>582</v>
      </c>
      <c r="B4" s="2" t="s">
        <v>523</v>
      </c>
      <c r="C4" s="2" t="s">
        <v>524</v>
      </c>
      <c r="D4" s="2" t="s">
        <v>525</v>
      </c>
      <c r="E4" s="2" t="s">
        <v>526</v>
      </c>
      <c r="F4" s="2" t="s">
        <v>527</v>
      </c>
      <c r="G4" s="2" t="s">
        <v>528</v>
      </c>
      <c r="H4" s="2" t="s">
        <v>529</v>
      </c>
      <c r="I4" s="2" t="s">
        <v>530</v>
      </c>
      <c r="J4" s="2" t="s">
        <v>531</v>
      </c>
      <c r="K4" s="2" t="s">
        <v>532</v>
      </c>
    </row>
    <row r="5" spans="1:11" ht="16" customHeight="1" x14ac:dyDescent="0.2">
      <c r="A5" s="1" t="s">
        <v>583</v>
      </c>
      <c r="B5" s="2" t="s">
        <v>533</v>
      </c>
      <c r="C5" s="2" t="s">
        <v>534</v>
      </c>
      <c r="D5" s="2" t="s">
        <v>535</v>
      </c>
      <c r="E5" s="2" t="s">
        <v>536</v>
      </c>
      <c r="F5" s="2" t="s">
        <v>537</v>
      </c>
      <c r="G5" s="2" t="s">
        <v>538</v>
      </c>
      <c r="H5" s="2" t="s">
        <v>539</v>
      </c>
      <c r="I5" s="2" t="s">
        <v>540</v>
      </c>
      <c r="J5" s="2" t="s">
        <v>541</v>
      </c>
      <c r="K5" s="2" t="s">
        <v>542</v>
      </c>
    </row>
    <row r="6" spans="1:11" x14ac:dyDescent="0.2">
      <c r="A6" s="1" t="s">
        <v>577</v>
      </c>
      <c r="B6" s="2" t="s">
        <v>543</v>
      </c>
      <c r="C6" s="2" t="s">
        <v>544</v>
      </c>
      <c r="D6" s="2" t="s">
        <v>545</v>
      </c>
      <c r="E6" s="2" t="s">
        <v>546</v>
      </c>
      <c r="F6" s="2" t="s">
        <v>547</v>
      </c>
      <c r="G6" s="2" t="s">
        <v>548</v>
      </c>
      <c r="H6" s="2" t="s">
        <v>549</v>
      </c>
      <c r="I6" s="2" t="s">
        <v>550</v>
      </c>
      <c r="J6" s="2" t="s">
        <v>551</v>
      </c>
      <c r="K6" s="2" t="s">
        <v>552</v>
      </c>
    </row>
    <row r="7" spans="1:11" x14ac:dyDescent="0.2">
      <c r="A7" s="1" t="s">
        <v>553</v>
      </c>
      <c r="B7" s="2" t="s">
        <v>554</v>
      </c>
      <c r="C7" s="2" t="s">
        <v>555</v>
      </c>
      <c r="D7" s="2" t="s">
        <v>556</v>
      </c>
      <c r="E7" s="2" t="s">
        <v>557</v>
      </c>
      <c r="F7" s="2" t="s">
        <v>558</v>
      </c>
      <c r="G7" s="2" t="s">
        <v>559</v>
      </c>
      <c r="H7" s="2" t="s">
        <v>560</v>
      </c>
      <c r="I7" s="2" t="s">
        <v>561</v>
      </c>
      <c r="J7" s="2" t="s">
        <v>562</v>
      </c>
      <c r="K7" s="2" t="s">
        <v>563</v>
      </c>
    </row>
    <row r="8" spans="1:11" x14ac:dyDescent="0.2">
      <c r="A8" s="1" t="s">
        <v>578</v>
      </c>
      <c r="B8" s="2" t="s">
        <v>564</v>
      </c>
      <c r="C8" s="2" t="s">
        <v>565</v>
      </c>
      <c r="D8" s="2" t="s">
        <v>566</v>
      </c>
      <c r="E8" s="2" t="s">
        <v>567</v>
      </c>
      <c r="F8" s="2" t="s">
        <v>568</v>
      </c>
      <c r="G8" s="2" t="s">
        <v>569</v>
      </c>
      <c r="H8" s="2" t="s">
        <v>570</v>
      </c>
      <c r="I8" s="2" t="s">
        <v>571</v>
      </c>
      <c r="J8" s="2" t="s">
        <v>572</v>
      </c>
      <c r="K8" s="2" t="s">
        <v>573</v>
      </c>
    </row>
    <row r="9" spans="1:11" x14ac:dyDescent="0.2">
      <c r="A9" s="1" t="s">
        <v>574</v>
      </c>
      <c r="B9" s="2">
        <v>990</v>
      </c>
      <c r="C9" s="2">
        <v>1565</v>
      </c>
      <c r="D9" s="2">
        <v>1268</v>
      </c>
      <c r="E9" s="2">
        <v>599</v>
      </c>
      <c r="F9" s="2">
        <v>506</v>
      </c>
      <c r="G9" s="2">
        <v>714</v>
      </c>
      <c r="H9" s="2">
        <v>969</v>
      </c>
      <c r="I9" s="2">
        <v>1340</v>
      </c>
      <c r="J9" s="2">
        <v>977</v>
      </c>
      <c r="K9" s="2">
        <v>787</v>
      </c>
    </row>
    <row r="10" spans="1:11" x14ac:dyDescent="0.2">
      <c r="A10" s="1" t="s">
        <v>575</v>
      </c>
      <c r="B10" s="2">
        <v>2046</v>
      </c>
      <c r="C10" s="2">
        <v>2061</v>
      </c>
      <c r="D10" s="2">
        <v>1643</v>
      </c>
      <c r="E10" s="2">
        <v>634</v>
      </c>
      <c r="F10" s="2">
        <v>606</v>
      </c>
      <c r="G10" s="2">
        <v>641</v>
      </c>
      <c r="H10" s="2">
        <v>1092</v>
      </c>
      <c r="I10" s="2">
        <v>1097</v>
      </c>
      <c r="J10" s="2">
        <v>1108</v>
      </c>
      <c r="K10" s="2">
        <v>1115</v>
      </c>
    </row>
    <row r="11" spans="1:11" x14ac:dyDescent="0.2">
      <c r="A11" s="1" t="s">
        <v>576</v>
      </c>
      <c r="B11" s="2">
        <v>1.37</v>
      </c>
      <c r="C11" s="2">
        <v>1.8</v>
      </c>
      <c r="D11" s="2">
        <v>1.19</v>
      </c>
      <c r="E11" s="2">
        <v>1.43</v>
      </c>
      <c r="F11" s="2">
        <v>1.75</v>
      </c>
      <c r="G11" s="2">
        <v>1.53</v>
      </c>
      <c r="H11" s="2">
        <v>1.4</v>
      </c>
      <c r="I11" s="2">
        <v>1.45</v>
      </c>
      <c r="J11" s="2">
        <v>1.27</v>
      </c>
      <c r="K11" s="2">
        <v>1.25</v>
      </c>
    </row>
    <row r="12" spans="1:11" x14ac:dyDescent="0.2">
      <c r="A12" s="1" t="s">
        <v>584</v>
      </c>
      <c r="B12" s="2">
        <v>971</v>
      </c>
      <c r="C12" s="2">
        <v>852</v>
      </c>
      <c r="D12" s="2">
        <v>779</v>
      </c>
      <c r="E12" s="2">
        <v>505</v>
      </c>
      <c r="F12" s="2">
        <v>498</v>
      </c>
      <c r="G12" s="2">
        <v>497</v>
      </c>
      <c r="H12" s="2">
        <v>881</v>
      </c>
      <c r="I12" s="2">
        <v>966</v>
      </c>
      <c r="J12" s="2">
        <v>894</v>
      </c>
      <c r="K12" s="2">
        <v>857</v>
      </c>
    </row>
    <row r="13" spans="1:11" x14ac:dyDescent="0.2">
      <c r="A13" s="1" t="s">
        <v>585</v>
      </c>
      <c r="B13" s="2">
        <v>4.58</v>
      </c>
      <c r="C13" s="2">
        <v>4.79</v>
      </c>
      <c r="D13" s="2">
        <v>4.21</v>
      </c>
      <c r="E13" s="2">
        <v>3.16</v>
      </c>
      <c r="F13" s="2">
        <v>4.96</v>
      </c>
      <c r="G13" s="2">
        <v>3.57</v>
      </c>
      <c r="H13" s="2">
        <v>3.36</v>
      </c>
      <c r="I13" s="2">
        <v>2.74</v>
      </c>
      <c r="J13" s="2">
        <v>2.81</v>
      </c>
      <c r="K13" s="2">
        <v>3.24</v>
      </c>
    </row>
    <row r="14" spans="1:11" x14ac:dyDescent="0.2">
      <c r="A14" s="1" t="s">
        <v>586</v>
      </c>
      <c r="B14" s="2">
        <v>10.89</v>
      </c>
      <c r="C14" s="2">
        <v>12.27</v>
      </c>
      <c r="D14" s="2">
        <v>9.41</v>
      </c>
      <c r="E14" s="2">
        <v>4.1399999999999997</v>
      </c>
      <c r="F14" s="2">
        <v>6.2</v>
      </c>
      <c r="G14" s="2">
        <v>4.96</v>
      </c>
      <c r="H14" s="2">
        <v>4.17</v>
      </c>
      <c r="I14" s="2">
        <v>3.16</v>
      </c>
      <c r="J14" s="2">
        <v>3.66</v>
      </c>
      <c r="K14" s="2">
        <v>4.62</v>
      </c>
    </row>
    <row r="15" spans="1:11" x14ac:dyDescent="0.2">
      <c r="A15" s="60" t="s">
        <v>587</v>
      </c>
      <c r="B15" s="64">
        <v>6.36</v>
      </c>
      <c r="C15" s="64">
        <v>7.67</v>
      </c>
      <c r="D15" s="64">
        <v>5.73</v>
      </c>
      <c r="E15" s="64">
        <v>3.4</v>
      </c>
      <c r="F15" s="64">
        <v>4.7300000000000004</v>
      </c>
      <c r="G15" s="64">
        <v>3.98</v>
      </c>
      <c r="H15" s="64">
        <v>3.67</v>
      </c>
      <c r="I15" s="64">
        <v>3.29</v>
      </c>
      <c r="J15" s="64">
        <v>3.33</v>
      </c>
      <c r="K15" s="64">
        <v>3.53</v>
      </c>
    </row>
  </sheetData>
  <mergeCells count="3">
    <mergeCell ref="B2:D2"/>
    <mergeCell ref="E2:G2"/>
    <mergeCell ref="H2:K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76A0B0-118A-6A4D-90A4-8942E00E0C34}">
  <dimension ref="A1:G32"/>
  <sheetViews>
    <sheetView tabSelected="1" topLeftCell="A11" zoomScale="112" workbookViewId="0">
      <selection activeCell="G18" sqref="G18"/>
    </sheetView>
  </sheetViews>
  <sheetFormatPr baseColWidth="10" defaultColWidth="11.1640625" defaultRowHeight="16" x14ac:dyDescent="0.2"/>
  <cols>
    <col min="1" max="1" width="23" customWidth="1"/>
    <col min="2" max="2" width="12.1640625" customWidth="1"/>
    <col min="3" max="3" width="18.33203125" customWidth="1"/>
    <col min="4" max="5" width="12.83203125" customWidth="1"/>
    <col min="6" max="6" width="12.5" customWidth="1"/>
    <col min="7" max="7" width="13" customWidth="1"/>
  </cols>
  <sheetData>
    <row r="1" spans="1:7" s="1" customFormat="1" x14ac:dyDescent="0.2">
      <c r="A1" s="82" t="s">
        <v>705</v>
      </c>
    </row>
    <row r="2" spans="1:7" ht="19" x14ac:dyDescent="0.2">
      <c r="A2" s="85" t="s">
        <v>646</v>
      </c>
      <c r="B2" s="84" t="s">
        <v>626</v>
      </c>
      <c r="C2" s="84" t="s">
        <v>627</v>
      </c>
      <c r="D2" s="83" t="s">
        <v>616</v>
      </c>
      <c r="E2" s="84" t="s">
        <v>628</v>
      </c>
      <c r="F2" s="84" t="s">
        <v>629</v>
      </c>
      <c r="G2" s="83" t="s">
        <v>630</v>
      </c>
    </row>
    <row r="3" spans="1:7" ht="19" x14ac:dyDescent="0.2">
      <c r="A3" s="77" t="s">
        <v>617</v>
      </c>
      <c r="B3" s="83">
        <v>0.77029999999999998</v>
      </c>
      <c r="C3" s="78" t="s">
        <v>631</v>
      </c>
      <c r="D3" s="78" t="s">
        <v>648</v>
      </c>
      <c r="E3" s="78" t="s">
        <v>655</v>
      </c>
      <c r="F3" s="83">
        <v>328</v>
      </c>
      <c r="G3" s="78" t="s">
        <v>662</v>
      </c>
    </row>
    <row r="4" spans="1:7" ht="19" x14ac:dyDescent="0.2">
      <c r="A4" s="77" t="s">
        <v>618</v>
      </c>
      <c r="B4" s="83">
        <v>0.77349999999999997</v>
      </c>
      <c r="C4" s="78" t="s">
        <v>632</v>
      </c>
      <c r="D4" s="78" t="s">
        <v>649</v>
      </c>
      <c r="E4" s="78" t="s">
        <v>656</v>
      </c>
      <c r="F4" s="83">
        <v>318</v>
      </c>
      <c r="G4" s="78" t="s">
        <v>663</v>
      </c>
    </row>
    <row r="5" spans="1:7" ht="19" x14ac:dyDescent="0.2">
      <c r="A5" s="77" t="s">
        <v>619</v>
      </c>
      <c r="B5" s="83">
        <v>0.23330000000000001</v>
      </c>
      <c r="C5" s="83" t="s">
        <v>633</v>
      </c>
      <c r="D5" s="78" t="s">
        <v>650</v>
      </c>
      <c r="E5" s="78" t="s">
        <v>657</v>
      </c>
      <c r="F5" s="83">
        <v>95.1</v>
      </c>
      <c r="G5" s="78" t="s">
        <v>664</v>
      </c>
    </row>
    <row r="6" spans="1:7" ht="19" x14ac:dyDescent="0.2">
      <c r="A6" s="77" t="s">
        <v>620</v>
      </c>
      <c r="B6" s="83">
        <v>0.35620000000000002</v>
      </c>
      <c r="C6" s="78" t="s">
        <v>634</v>
      </c>
      <c r="D6" s="78" t="s">
        <v>651</v>
      </c>
      <c r="E6" s="78" t="s">
        <v>658</v>
      </c>
      <c r="F6" s="83">
        <v>132.5</v>
      </c>
      <c r="G6" s="78" t="s">
        <v>665</v>
      </c>
    </row>
    <row r="7" spans="1:7" ht="19" x14ac:dyDescent="0.2">
      <c r="A7" s="77" t="s">
        <v>621</v>
      </c>
      <c r="B7" s="83">
        <v>0.2427</v>
      </c>
      <c r="C7" s="78" t="s">
        <v>635</v>
      </c>
      <c r="D7" s="78" t="s">
        <v>652</v>
      </c>
      <c r="E7" s="78" t="s">
        <v>659</v>
      </c>
      <c r="F7" s="83">
        <v>81.5</v>
      </c>
      <c r="G7" s="78" t="s">
        <v>666</v>
      </c>
    </row>
    <row r="8" spans="1:7" ht="19" x14ac:dyDescent="0.2">
      <c r="A8" s="77" t="s">
        <v>622</v>
      </c>
      <c r="B8" s="83">
        <v>1.2802</v>
      </c>
      <c r="C8" s="83" t="s">
        <v>636</v>
      </c>
      <c r="D8" s="78" t="s">
        <v>653</v>
      </c>
      <c r="E8" s="78" t="s">
        <v>660</v>
      </c>
      <c r="F8" s="83">
        <v>601</v>
      </c>
      <c r="G8" s="78" t="s">
        <v>667</v>
      </c>
    </row>
    <row r="9" spans="1:7" ht="19" x14ac:dyDescent="0.2">
      <c r="A9" s="77" t="s">
        <v>623</v>
      </c>
      <c r="B9" s="83">
        <v>0.3145</v>
      </c>
      <c r="C9" s="83" t="s">
        <v>637</v>
      </c>
      <c r="D9" s="78" t="s">
        <v>654</v>
      </c>
      <c r="E9" s="78" t="s">
        <v>661</v>
      </c>
      <c r="F9" s="83">
        <v>142.69999999999999</v>
      </c>
      <c r="G9" s="78" t="s">
        <v>668</v>
      </c>
    </row>
    <row r="10" spans="1:7" ht="16" customHeight="1" x14ac:dyDescent="0.2">
      <c r="A10" s="95" t="s">
        <v>638</v>
      </c>
      <c r="B10" s="95"/>
      <c r="C10" s="95"/>
      <c r="D10" s="95"/>
      <c r="E10" s="95"/>
      <c r="F10" s="84"/>
      <c r="G10" s="84"/>
    </row>
    <row r="11" spans="1:7" ht="16" customHeight="1" x14ac:dyDescent="0.2">
      <c r="A11" s="85"/>
      <c r="B11" s="77"/>
      <c r="C11" s="77"/>
      <c r="D11" s="77"/>
      <c r="E11" s="77"/>
      <c r="F11" s="77"/>
      <c r="G11" s="77"/>
    </row>
    <row r="12" spans="1:7" ht="17" x14ac:dyDescent="0.2">
      <c r="A12" s="96" t="s">
        <v>624</v>
      </c>
      <c r="B12" s="95" t="s">
        <v>639</v>
      </c>
      <c r="C12" s="83" t="s">
        <v>640</v>
      </c>
      <c r="D12" s="95" t="s">
        <v>625</v>
      </c>
      <c r="E12" s="95" t="s">
        <v>641</v>
      </c>
      <c r="F12" s="94" t="s">
        <v>642</v>
      </c>
      <c r="G12" s="94" t="s">
        <v>643</v>
      </c>
    </row>
    <row r="13" spans="1:7" ht="19" x14ac:dyDescent="0.2">
      <c r="A13" s="96"/>
      <c r="B13" s="95"/>
      <c r="C13" s="83" t="s">
        <v>644</v>
      </c>
      <c r="D13" s="95"/>
      <c r="E13" s="95"/>
      <c r="F13" s="94"/>
      <c r="G13" s="94"/>
    </row>
    <row r="14" spans="1:7" ht="19" x14ac:dyDescent="0.2">
      <c r="A14" s="77" t="s">
        <v>617</v>
      </c>
      <c r="B14" s="83" t="s">
        <v>647</v>
      </c>
      <c r="C14" s="78" t="s">
        <v>674</v>
      </c>
      <c r="D14" s="83" t="s">
        <v>679</v>
      </c>
      <c r="E14" s="83" t="s">
        <v>685</v>
      </c>
      <c r="F14" s="83" t="s">
        <v>691</v>
      </c>
      <c r="G14" s="83"/>
    </row>
    <row r="15" spans="1:7" ht="19" x14ac:dyDescent="0.2">
      <c r="A15" s="77" t="s">
        <v>618</v>
      </c>
      <c r="B15" s="83" t="s">
        <v>647</v>
      </c>
      <c r="C15" s="78" t="s">
        <v>674</v>
      </c>
      <c r="D15" s="83" t="s">
        <v>679</v>
      </c>
      <c r="E15" s="83" t="s">
        <v>685</v>
      </c>
      <c r="F15" s="83" t="s">
        <v>691</v>
      </c>
      <c r="G15" s="83"/>
    </row>
    <row r="16" spans="1:7" ht="19" x14ac:dyDescent="0.2">
      <c r="A16" s="77" t="s">
        <v>619</v>
      </c>
      <c r="B16" s="83" t="s">
        <v>669</v>
      </c>
      <c r="C16" s="78" t="s">
        <v>675</v>
      </c>
      <c r="D16" s="83" t="s">
        <v>680</v>
      </c>
      <c r="E16" s="83" t="s">
        <v>686</v>
      </c>
      <c r="F16" s="83" t="s">
        <v>692</v>
      </c>
      <c r="G16" s="83" t="s">
        <v>697</v>
      </c>
    </row>
    <row r="17" spans="1:7" ht="19" x14ac:dyDescent="0.2">
      <c r="A17" s="77" t="s">
        <v>620</v>
      </c>
      <c r="B17" s="83" t="s">
        <v>670</v>
      </c>
      <c r="C17" s="78" t="s">
        <v>676</v>
      </c>
      <c r="D17" s="83" t="s">
        <v>681</v>
      </c>
      <c r="E17" s="83" t="s">
        <v>687</v>
      </c>
      <c r="F17" s="83" t="s">
        <v>693</v>
      </c>
      <c r="G17" s="83" t="s">
        <v>699</v>
      </c>
    </row>
    <row r="18" spans="1:7" ht="19" x14ac:dyDescent="0.2">
      <c r="A18" s="77" t="s">
        <v>621</v>
      </c>
      <c r="B18" s="83" t="s">
        <v>671</v>
      </c>
      <c r="C18" s="78" t="s">
        <v>710</v>
      </c>
      <c r="D18" s="83" t="s">
        <v>682</v>
      </c>
      <c r="E18" s="83" t="s">
        <v>688</v>
      </c>
      <c r="F18" s="83" t="s">
        <v>694</v>
      </c>
      <c r="G18" s="83" t="s">
        <v>698</v>
      </c>
    </row>
    <row r="19" spans="1:7" ht="19" x14ac:dyDescent="0.2">
      <c r="A19" s="77" t="s">
        <v>622</v>
      </c>
      <c r="B19" s="83" t="s">
        <v>672</v>
      </c>
      <c r="C19" s="78" t="s">
        <v>677</v>
      </c>
      <c r="D19" s="83" t="s">
        <v>684</v>
      </c>
      <c r="E19" s="83" t="s">
        <v>689</v>
      </c>
      <c r="F19" s="83" t="s">
        <v>695</v>
      </c>
      <c r="G19" s="83" t="s">
        <v>700</v>
      </c>
    </row>
    <row r="20" spans="1:7" ht="19" x14ac:dyDescent="0.2">
      <c r="A20" s="77" t="s">
        <v>623</v>
      </c>
      <c r="B20" s="83" t="s">
        <v>673</v>
      </c>
      <c r="C20" s="78" t="s">
        <v>678</v>
      </c>
      <c r="D20" s="83" t="s">
        <v>683</v>
      </c>
      <c r="E20" s="83" t="s">
        <v>690</v>
      </c>
      <c r="F20" s="83" t="s">
        <v>696</v>
      </c>
      <c r="G20" s="83"/>
    </row>
    <row r="21" spans="1:7" ht="16" customHeight="1" x14ac:dyDescent="0.2">
      <c r="A21" s="77"/>
      <c r="B21" s="77"/>
      <c r="C21" s="77"/>
      <c r="D21" s="77"/>
      <c r="E21" s="77"/>
      <c r="F21" s="95" t="s">
        <v>645</v>
      </c>
      <c r="G21" s="95"/>
    </row>
    <row r="22" spans="1:7" x14ac:dyDescent="0.2">
      <c r="A22" s="76"/>
    </row>
    <row r="23" spans="1:7" x14ac:dyDescent="0.2">
      <c r="A23" s="76"/>
    </row>
    <row r="24" spans="1:7" x14ac:dyDescent="0.2">
      <c r="A24" s="76"/>
    </row>
    <row r="25" spans="1:7" x14ac:dyDescent="0.2">
      <c r="A25" s="76"/>
    </row>
    <row r="26" spans="1:7" x14ac:dyDescent="0.2">
      <c r="A26" s="76"/>
    </row>
    <row r="27" spans="1:7" x14ac:dyDescent="0.2">
      <c r="A27" s="76"/>
    </row>
    <row r="28" spans="1:7" x14ac:dyDescent="0.2">
      <c r="A28" s="76"/>
    </row>
    <row r="32" spans="1:7" x14ac:dyDescent="0.2">
      <c r="A32" s="76"/>
    </row>
  </sheetData>
  <mergeCells count="8">
    <mergeCell ref="G12:G13"/>
    <mergeCell ref="F21:G21"/>
    <mergeCell ref="A10:E10"/>
    <mergeCell ref="A12:A13"/>
    <mergeCell ref="B12:B13"/>
    <mergeCell ref="D12:D13"/>
    <mergeCell ref="E12:E13"/>
    <mergeCell ref="F12:F13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4"/>
  <dimension ref="A1:AK55"/>
  <sheetViews>
    <sheetView zoomScale="90" workbookViewId="0">
      <selection activeCell="N31" sqref="N31"/>
    </sheetView>
  </sheetViews>
  <sheetFormatPr baseColWidth="10" defaultColWidth="10.83203125" defaultRowHeight="16" x14ac:dyDescent="0.2"/>
  <cols>
    <col min="1" max="1" width="14.5" style="36" customWidth="1"/>
    <col min="2" max="2" width="13.6640625" style="36" customWidth="1"/>
    <col min="3" max="11" width="10.83203125" style="36"/>
    <col min="12" max="12" width="4.5" style="36" customWidth="1"/>
    <col min="13" max="15" width="10.83203125" style="36"/>
    <col min="16" max="16" width="11.6640625" style="36" customWidth="1"/>
    <col min="17" max="18" width="10.83203125" style="36"/>
    <col min="19" max="19" width="11" style="36" customWidth="1"/>
    <col min="20" max="16384" width="10.83203125" style="36"/>
  </cols>
  <sheetData>
    <row r="1" spans="1:29" x14ac:dyDescent="0.2">
      <c r="A1" s="1" t="s">
        <v>115</v>
      </c>
      <c r="Y1" s="37"/>
      <c r="Z1" s="37"/>
      <c r="AA1" s="37"/>
      <c r="AB1" s="37"/>
      <c r="AC1" s="37"/>
    </row>
    <row r="2" spans="1:29" ht="18" x14ac:dyDescent="0.2">
      <c r="A2" s="38" t="s">
        <v>0</v>
      </c>
      <c r="B2" s="87" t="s">
        <v>23</v>
      </c>
      <c r="C2" s="87"/>
      <c r="D2" s="87"/>
      <c r="E2" s="87"/>
      <c r="F2" s="87"/>
      <c r="G2" s="87"/>
      <c r="H2" s="87"/>
      <c r="I2" s="87"/>
      <c r="J2" s="87"/>
      <c r="K2" s="87"/>
      <c r="L2" s="31"/>
      <c r="M2" s="87" t="s">
        <v>24</v>
      </c>
      <c r="N2" s="87"/>
      <c r="O2" s="87"/>
      <c r="P2" s="87"/>
      <c r="Q2" s="87"/>
      <c r="R2" s="87"/>
      <c r="S2" s="87"/>
      <c r="T2" s="87"/>
      <c r="U2" s="87"/>
      <c r="V2" s="87"/>
      <c r="W2" s="87"/>
      <c r="X2" s="87"/>
      <c r="Y2" s="29"/>
      <c r="Z2" s="39"/>
      <c r="AA2" s="39"/>
      <c r="AB2" s="39"/>
      <c r="AC2" s="37"/>
    </row>
    <row r="3" spans="1:29" ht="18" x14ac:dyDescent="0.2">
      <c r="A3" s="6" t="s">
        <v>25</v>
      </c>
      <c r="B3" s="17">
        <v>41.01</v>
      </c>
      <c r="C3" s="17">
        <v>40.99</v>
      </c>
      <c r="D3" s="17">
        <v>41.15</v>
      </c>
      <c r="E3" s="17">
        <v>41.05</v>
      </c>
      <c r="F3" s="17">
        <v>40.590000000000003</v>
      </c>
      <c r="G3" s="30">
        <v>41.49</v>
      </c>
      <c r="H3" s="30">
        <v>40.65</v>
      </c>
      <c r="I3" s="17">
        <v>41.04</v>
      </c>
      <c r="J3" s="17">
        <v>41.04</v>
      </c>
      <c r="K3" s="17">
        <v>40.869999999999997</v>
      </c>
      <c r="L3" s="17"/>
      <c r="M3" s="17">
        <v>41.33</v>
      </c>
      <c r="N3" s="17">
        <v>41.53</v>
      </c>
      <c r="O3" s="17">
        <v>40.21</v>
      </c>
      <c r="P3" s="17">
        <v>40.86</v>
      </c>
      <c r="Q3" s="17">
        <v>40.69</v>
      </c>
      <c r="R3" s="17">
        <v>40.93</v>
      </c>
      <c r="S3" s="17">
        <v>40.89</v>
      </c>
      <c r="T3" s="17">
        <v>40.270000000000003</v>
      </c>
      <c r="U3" s="30">
        <v>41.03</v>
      </c>
      <c r="V3" s="30">
        <v>40.81</v>
      </c>
      <c r="W3" s="30">
        <v>40.68</v>
      </c>
      <c r="X3" s="30">
        <v>42.3</v>
      </c>
      <c r="Y3" s="37"/>
      <c r="Z3" s="37"/>
      <c r="AA3" s="37"/>
      <c r="AB3" s="37"/>
      <c r="AC3" s="37"/>
    </row>
    <row r="4" spans="1:29" ht="18" x14ac:dyDescent="0.2">
      <c r="A4" s="6" t="s">
        <v>26</v>
      </c>
      <c r="B4" s="17">
        <v>0</v>
      </c>
      <c r="C4" s="17">
        <v>0.02</v>
      </c>
      <c r="D4" s="17">
        <v>0.03</v>
      </c>
      <c r="E4" s="17">
        <v>0.04</v>
      </c>
      <c r="F4" s="17">
        <v>0</v>
      </c>
      <c r="G4" s="30">
        <v>0</v>
      </c>
      <c r="H4" s="30">
        <v>0.02</v>
      </c>
      <c r="I4" s="17">
        <v>0.04</v>
      </c>
      <c r="J4" s="17">
        <v>0</v>
      </c>
      <c r="K4" s="17">
        <v>0.02</v>
      </c>
      <c r="L4" s="17"/>
      <c r="M4" s="17">
        <v>0.02</v>
      </c>
      <c r="N4" s="17">
        <v>0.03</v>
      </c>
      <c r="O4" s="17">
        <v>0</v>
      </c>
      <c r="P4" s="17">
        <v>0</v>
      </c>
      <c r="Q4" s="17">
        <v>0.03</v>
      </c>
      <c r="R4" s="17">
        <v>0</v>
      </c>
      <c r="S4" s="17">
        <v>0</v>
      </c>
      <c r="T4" s="17">
        <v>0</v>
      </c>
      <c r="U4" s="30">
        <v>0</v>
      </c>
      <c r="V4" s="30">
        <v>0.03</v>
      </c>
      <c r="W4" s="30">
        <v>0.02</v>
      </c>
      <c r="X4" s="30">
        <v>0</v>
      </c>
    </row>
    <row r="5" spans="1:29" ht="18" x14ac:dyDescent="0.2">
      <c r="A5" s="6" t="s">
        <v>27</v>
      </c>
      <c r="B5" s="17">
        <v>0.02</v>
      </c>
      <c r="C5" s="17">
        <v>0.02</v>
      </c>
      <c r="D5" s="17">
        <v>0.04</v>
      </c>
      <c r="E5" s="17">
        <v>0.03</v>
      </c>
      <c r="F5" s="17">
        <v>0.04</v>
      </c>
      <c r="G5" s="30">
        <v>0.03</v>
      </c>
      <c r="H5" s="30">
        <v>0</v>
      </c>
      <c r="I5" s="17">
        <v>0.04</v>
      </c>
      <c r="J5" s="17">
        <v>0.02</v>
      </c>
      <c r="K5" s="17">
        <v>0.02</v>
      </c>
      <c r="L5" s="17"/>
      <c r="M5" s="17">
        <v>0.02</v>
      </c>
      <c r="N5" s="17">
        <v>0.05</v>
      </c>
      <c r="O5" s="17">
        <v>0</v>
      </c>
      <c r="P5" s="17">
        <v>0.01</v>
      </c>
      <c r="Q5" s="17">
        <v>0.04</v>
      </c>
      <c r="R5" s="17">
        <v>0.01</v>
      </c>
      <c r="S5" s="17">
        <v>0</v>
      </c>
      <c r="T5" s="17">
        <v>0</v>
      </c>
      <c r="U5" s="30">
        <v>0.01</v>
      </c>
      <c r="V5" s="30">
        <v>0.06</v>
      </c>
      <c r="W5" s="30">
        <v>0.06</v>
      </c>
      <c r="X5" s="30">
        <v>7.0000000000000007E-2</v>
      </c>
    </row>
    <row r="6" spans="1:29" ht="18" x14ac:dyDescent="0.2">
      <c r="A6" s="52" t="s">
        <v>30</v>
      </c>
      <c r="B6" s="17">
        <v>8.57</v>
      </c>
      <c r="C6" s="17">
        <v>8.6199999999999992</v>
      </c>
      <c r="D6" s="17">
        <v>8.69</v>
      </c>
      <c r="E6" s="17">
        <v>8.44</v>
      </c>
      <c r="F6" s="17">
        <v>8.59</v>
      </c>
      <c r="G6" s="30">
        <v>8.8699999999999992</v>
      </c>
      <c r="H6" s="30">
        <v>8.8699999999999992</v>
      </c>
      <c r="I6" s="17">
        <v>9.92</v>
      </c>
      <c r="J6" s="17">
        <v>9.94</v>
      </c>
      <c r="K6" s="17">
        <v>9.73</v>
      </c>
      <c r="L6" s="17"/>
      <c r="M6" s="17">
        <v>9.66</v>
      </c>
      <c r="N6" s="17">
        <v>8.1199999999999992</v>
      </c>
      <c r="O6" s="17">
        <v>9.82</v>
      </c>
      <c r="P6" s="17">
        <v>10</v>
      </c>
      <c r="Q6" s="17">
        <v>7.38</v>
      </c>
      <c r="R6" s="17">
        <v>10.36</v>
      </c>
      <c r="S6" s="17">
        <v>10.72</v>
      </c>
      <c r="T6" s="17">
        <v>10.59</v>
      </c>
      <c r="U6" s="30">
        <v>10.36</v>
      </c>
      <c r="V6" s="30">
        <v>6.98</v>
      </c>
      <c r="W6" s="30">
        <v>6.96</v>
      </c>
      <c r="X6" s="30">
        <v>7.64</v>
      </c>
    </row>
    <row r="7" spans="1:29" x14ac:dyDescent="0.2">
      <c r="A7" s="6" t="s">
        <v>1</v>
      </c>
      <c r="B7" s="17">
        <v>0.13</v>
      </c>
      <c r="C7" s="17">
        <v>0.09</v>
      </c>
      <c r="D7" s="17">
        <v>0.12</v>
      </c>
      <c r="E7" s="17">
        <v>0.14000000000000001</v>
      </c>
      <c r="F7" s="17">
        <v>0.05</v>
      </c>
      <c r="G7" s="30">
        <v>0.11</v>
      </c>
      <c r="H7" s="30">
        <v>0.16</v>
      </c>
      <c r="I7" s="17">
        <v>0.13</v>
      </c>
      <c r="J7" s="17">
        <v>0.13</v>
      </c>
      <c r="K7" s="17">
        <v>0.13</v>
      </c>
      <c r="L7" s="17"/>
      <c r="M7" s="17">
        <v>0.17</v>
      </c>
      <c r="N7" s="17">
        <v>0.15</v>
      </c>
      <c r="O7" s="17">
        <v>0.21</v>
      </c>
      <c r="P7" s="17">
        <v>0.15</v>
      </c>
      <c r="Q7" s="17">
        <v>0.19</v>
      </c>
      <c r="R7" s="17">
        <v>0.15</v>
      </c>
      <c r="S7" s="17">
        <v>0.16</v>
      </c>
      <c r="T7" s="17">
        <v>0.2</v>
      </c>
      <c r="U7" s="30">
        <v>0.16</v>
      </c>
      <c r="V7" s="30">
        <v>0.1</v>
      </c>
      <c r="W7" s="30">
        <v>0.12</v>
      </c>
      <c r="X7" s="30">
        <v>0.13</v>
      </c>
    </row>
    <row r="8" spans="1:29" x14ac:dyDescent="0.2">
      <c r="A8" s="6" t="s">
        <v>2</v>
      </c>
      <c r="B8" s="17">
        <v>50.3</v>
      </c>
      <c r="C8" s="17">
        <v>49.96</v>
      </c>
      <c r="D8" s="17">
        <v>50.26</v>
      </c>
      <c r="E8" s="17">
        <v>50.54</v>
      </c>
      <c r="F8" s="17">
        <v>49.69</v>
      </c>
      <c r="G8" s="30">
        <v>50.75</v>
      </c>
      <c r="H8" s="30">
        <v>50.35</v>
      </c>
      <c r="I8" s="17">
        <v>49.51</v>
      </c>
      <c r="J8" s="17">
        <v>49.14</v>
      </c>
      <c r="K8" s="17">
        <v>49.62</v>
      </c>
      <c r="L8" s="17"/>
      <c r="M8" s="17">
        <v>49.96</v>
      </c>
      <c r="N8" s="17">
        <v>51.23</v>
      </c>
      <c r="O8" s="17">
        <v>49.56</v>
      </c>
      <c r="P8" s="17">
        <v>49.93</v>
      </c>
      <c r="Q8" s="17">
        <v>50.31</v>
      </c>
      <c r="R8" s="17">
        <v>49.99</v>
      </c>
      <c r="S8" s="17">
        <v>49.1</v>
      </c>
      <c r="T8" s="17">
        <v>49.38</v>
      </c>
      <c r="U8" s="30">
        <v>49.63</v>
      </c>
      <c r="V8" s="30">
        <v>50.71</v>
      </c>
      <c r="W8" s="30">
        <v>51.85</v>
      </c>
      <c r="X8" s="30">
        <v>50.56</v>
      </c>
    </row>
    <row r="9" spans="1:29" x14ac:dyDescent="0.2">
      <c r="A9" s="6" t="s">
        <v>4</v>
      </c>
      <c r="B9" s="17">
        <v>0.37</v>
      </c>
      <c r="C9" s="17">
        <v>0.39</v>
      </c>
      <c r="D9" s="17">
        <v>0.37</v>
      </c>
      <c r="E9" s="17">
        <v>0.41</v>
      </c>
      <c r="F9" s="17">
        <v>0.4</v>
      </c>
      <c r="G9" s="30"/>
      <c r="H9" s="30"/>
      <c r="I9" s="17">
        <v>0.43</v>
      </c>
      <c r="J9" s="17">
        <v>0.41</v>
      </c>
      <c r="K9" s="17">
        <v>0.44</v>
      </c>
      <c r="L9" s="17"/>
      <c r="M9" s="17">
        <v>0.45</v>
      </c>
      <c r="N9" s="17">
        <v>0.45</v>
      </c>
      <c r="O9" s="17">
        <v>0.43</v>
      </c>
      <c r="P9" s="17">
        <v>0.42</v>
      </c>
      <c r="Q9" s="17">
        <v>0.37</v>
      </c>
      <c r="R9" s="17">
        <v>0.36</v>
      </c>
      <c r="S9" s="17">
        <v>0.33</v>
      </c>
      <c r="T9" s="17">
        <v>0.35</v>
      </c>
      <c r="U9" s="30"/>
      <c r="V9" s="30"/>
      <c r="W9" s="30">
        <v>0.33</v>
      </c>
      <c r="X9" s="30"/>
    </row>
    <row r="10" spans="1:29" x14ac:dyDescent="0.2">
      <c r="A10" s="6" t="s">
        <v>5</v>
      </c>
      <c r="B10" s="17">
        <v>100.48</v>
      </c>
      <c r="C10" s="17">
        <v>100.19</v>
      </c>
      <c r="D10" s="17">
        <v>100.77</v>
      </c>
      <c r="E10" s="17">
        <v>100.82</v>
      </c>
      <c r="F10" s="17">
        <v>99.49</v>
      </c>
      <c r="G10" s="30">
        <v>101.31</v>
      </c>
      <c r="H10" s="30">
        <v>100.14999999999999</v>
      </c>
      <c r="I10" s="17">
        <v>101.23</v>
      </c>
      <c r="J10" s="17">
        <v>100.76</v>
      </c>
      <c r="K10" s="17">
        <v>100.93</v>
      </c>
      <c r="L10" s="17"/>
      <c r="M10" s="17">
        <v>101.69</v>
      </c>
      <c r="N10" s="17">
        <v>101.75</v>
      </c>
      <c r="O10" s="17">
        <v>100.27</v>
      </c>
      <c r="P10" s="17">
        <v>101.44</v>
      </c>
      <c r="Q10" s="17">
        <v>99.54</v>
      </c>
      <c r="R10" s="17">
        <v>101.89</v>
      </c>
      <c r="S10" s="17">
        <v>101.29</v>
      </c>
      <c r="T10" s="17">
        <v>100.88</v>
      </c>
      <c r="U10" s="32">
        <v>101.26</v>
      </c>
      <c r="V10" s="32">
        <v>99.160000000000011</v>
      </c>
      <c r="W10" s="32">
        <v>100.56</v>
      </c>
      <c r="X10" s="32">
        <v>101.43</v>
      </c>
    </row>
    <row r="11" spans="1:29" x14ac:dyDescent="0.2">
      <c r="A11" s="6"/>
      <c r="B11" s="17"/>
      <c r="C11" s="17"/>
      <c r="D11" s="17"/>
      <c r="E11" s="17"/>
      <c r="F11" s="17"/>
      <c r="G11" s="30"/>
      <c r="H11" s="30"/>
      <c r="I11" s="17"/>
      <c r="J11" s="17"/>
      <c r="K11" s="17"/>
      <c r="L11" s="17"/>
      <c r="M11" s="17"/>
      <c r="N11" s="17"/>
      <c r="O11" s="17"/>
      <c r="P11" s="17"/>
      <c r="Q11" s="17"/>
      <c r="R11" s="17"/>
      <c r="S11" s="17"/>
      <c r="T11" s="17"/>
      <c r="U11" s="30"/>
      <c r="V11" s="30"/>
      <c r="W11" s="30"/>
      <c r="X11" s="30"/>
    </row>
    <row r="12" spans="1:29" x14ac:dyDescent="0.2">
      <c r="A12" s="6" t="s">
        <v>7</v>
      </c>
      <c r="B12" s="17">
        <v>0.99630099999999999</v>
      </c>
      <c r="C12" s="17">
        <v>0.99865199999999998</v>
      </c>
      <c r="D12" s="17">
        <v>0.997089</v>
      </c>
      <c r="E12" s="17">
        <v>0.99395199999999995</v>
      </c>
      <c r="F12" s="17">
        <v>0.99630300000000005</v>
      </c>
      <c r="G12" s="30">
        <v>0.998</v>
      </c>
      <c r="H12" s="30">
        <v>0.99</v>
      </c>
      <c r="I12" s="17">
        <v>0.99582800000000005</v>
      </c>
      <c r="J12" s="17">
        <v>0.99997499999999995</v>
      </c>
      <c r="K12" s="17">
        <v>0.99415299999999995</v>
      </c>
      <c r="L12" s="17"/>
      <c r="M12" s="17">
        <v>0.99695100000000003</v>
      </c>
      <c r="N12" s="17">
        <v>0.99467000000000005</v>
      </c>
      <c r="O12" s="17">
        <v>0.98651599999999995</v>
      </c>
      <c r="P12" s="17">
        <v>0.99035899999999999</v>
      </c>
      <c r="Q12" s="17">
        <v>0.99442600000000003</v>
      </c>
      <c r="R12" s="17">
        <v>0.98902900000000005</v>
      </c>
      <c r="S12" s="17">
        <v>0.99498399999999998</v>
      </c>
      <c r="T12" s="17">
        <v>0.98516700000000001</v>
      </c>
      <c r="U12" s="30">
        <v>0.995</v>
      </c>
      <c r="V12" s="30">
        <v>0.996</v>
      </c>
      <c r="W12" s="30">
        <v>0.98307999999999995</v>
      </c>
      <c r="X12" s="30">
        <v>1.0109999999999999</v>
      </c>
    </row>
    <row r="13" spans="1:29" x14ac:dyDescent="0.2">
      <c r="A13" s="6" t="s">
        <v>8</v>
      </c>
      <c r="B13" s="17">
        <v>0</v>
      </c>
      <c r="C13" s="17">
        <v>3.6600000000000001E-4</v>
      </c>
      <c r="D13" s="17">
        <v>5.4699999999999996E-4</v>
      </c>
      <c r="E13" s="17">
        <v>7.2800000000000002E-4</v>
      </c>
      <c r="F13" s="17">
        <v>0</v>
      </c>
      <c r="G13" s="30">
        <v>0</v>
      </c>
      <c r="H13" s="30">
        <v>0</v>
      </c>
      <c r="I13" s="17">
        <v>7.2999999999999996E-4</v>
      </c>
      <c r="J13" s="17">
        <v>0</v>
      </c>
      <c r="K13" s="17">
        <v>3.6600000000000001E-4</v>
      </c>
      <c r="L13" s="17"/>
      <c r="M13" s="17">
        <v>3.6299999999999999E-4</v>
      </c>
      <c r="N13" s="17">
        <v>5.4000000000000001E-4</v>
      </c>
      <c r="O13" s="17">
        <v>0</v>
      </c>
      <c r="P13" s="17">
        <v>0</v>
      </c>
      <c r="Q13" s="17">
        <v>5.5099999999999995E-4</v>
      </c>
      <c r="R13" s="17">
        <v>0</v>
      </c>
      <c r="S13" s="17">
        <v>0</v>
      </c>
      <c r="T13" s="17">
        <v>0</v>
      </c>
      <c r="U13" s="30">
        <v>0</v>
      </c>
      <c r="V13" s="30">
        <v>1E-3</v>
      </c>
      <c r="W13" s="30">
        <v>3.6299999999999999E-4</v>
      </c>
      <c r="X13" s="30">
        <v>0</v>
      </c>
    </row>
    <row r="14" spans="1:29" x14ac:dyDescent="0.2">
      <c r="A14" s="6" t="s">
        <v>9</v>
      </c>
      <c r="B14" s="17">
        <v>5.7300000000000005E-4</v>
      </c>
      <c r="C14" s="17">
        <v>5.7399999999999997E-4</v>
      </c>
      <c r="D14" s="17">
        <v>1.142E-3</v>
      </c>
      <c r="E14" s="17">
        <v>8.5599999999999999E-4</v>
      </c>
      <c r="F14" s="17">
        <v>1.157E-3</v>
      </c>
      <c r="G14" s="30">
        <v>1E-3</v>
      </c>
      <c r="H14" s="30">
        <v>0</v>
      </c>
      <c r="I14" s="17">
        <v>1.1440000000000001E-3</v>
      </c>
      <c r="J14" s="17">
        <v>5.7399999999999997E-4</v>
      </c>
      <c r="K14" s="17">
        <v>5.7300000000000005E-4</v>
      </c>
      <c r="L14" s="17"/>
      <c r="M14" s="17">
        <v>5.6899999999999995E-4</v>
      </c>
      <c r="N14" s="17">
        <v>1.4120000000000001E-3</v>
      </c>
      <c r="O14" s="17">
        <v>0</v>
      </c>
      <c r="P14" s="17">
        <v>2.8600000000000001E-4</v>
      </c>
      <c r="Q14" s="17">
        <v>1.152E-3</v>
      </c>
      <c r="R14" s="17">
        <v>2.8499999999999999E-4</v>
      </c>
      <c r="S14" s="17">
        <v>0</v>
      </c>
      <c r="T14" s="17">
        <v>0</v>
      </c>
      <c r="U14" s="30">
        <v>0</v>
      </c>
      <c r="V14" s="30">
        <v>2E-3</v>
      </c>
      <c r="W14" s="30">
        <v>1.709E-3</v>
      </c>
      <c r="X14" s="30">
        <v>2E-3</v>
      </c>
    </row>
    <row r="15" spans="1:29" x14ac:dyDescent="0.2">
      <c r="A15" s="6" t="s">
        <v>10</v>
      </c>
      <c r="B15" s="17">
        <v>0.17410700000000001</v>
      </c>
      <c r="C15" s="17">
        <v>0.175622</v>
      </c>
      <c r="D15" s="17">
        <v>0.17608399999999999</v>
      </c>
      <c r="E15" s="17">
        <v>0.17089499999999999</v>
      </c>
      <c r="F15" s="17">
        <v>0.17632</v>
      </c>
      <c r="G15" s="30">
        <v>0.17799999999999999</v>
      </c>
      <c r="H15" s="30">
        <v>0.18099999999999999</v>
      </c>
      <c r="I15" s="17">
        <v>0.201291</v>
      </c>
      <c r="J15" s="17">
        <v>0.20253699999999999</v>
      </c>
      <c r="K15" s="17">
        <v>0.19792299999999999</v>
      </c>
      <c r="L15" s="17"/>
      <c r="M15" s="17">
        <v>0.194859</v>
      </c>
      <c r="N15" s="17">
        <v>0.162633</v>
      </c>
      <c r="O15" s="17">
        <v>0.20147300000000001</v>
      </c>
      <c r="P15" s="17">
        <v>0.20268900000000001</v>
      </c>
      <c r="Q15" s="17">
        <v>0.15082599999999999</v>
      </c>
      <c r="R15" s="17">
        <v>0.209345</v>
      </c>
      <c r="S15" s="17">
        <v>0.218137</v>
      </c>
      <c r="T15" s="17">
        <v>0.21665100000000001</v>
      </c>
      <c r="U15" s="30">
        <v>0.21</v>
      </c>
      <c r="V15" s="30">
        <v>0.14299999999999999</v>
      </c>
      <c r="W15" s="30">
        <v>0.140654</v>
      </c>
      <c r="X15" s="30">
        <v>0.153</v>
      </c>
    </row>
    <row r="16" spans="1:29" x14ac:dyDescent="0.2">
      <c r="A16" s="6" t="s">
        <v>11</v>
      </c>
      <c r="B16" s="17">
        <v>2.6749999999999999E-3</v>
      </c>
      <c r="C16" s="17">
        <v>1.8580000000000001E-3</v>
      </c>
      <c r="D16" s="17">
        <v>2.4629999999999999E-3</v>
      </c>
      <c r="E16" s="17">
        <v>2.872E-3</v>
      </c>
      <c r="F16" s="17">
        <v>1.0399999999999999E-3</v>
      </c>
      <c r="G16" s="30">
        <v>2E-3</v>
      </c>
      <c r="H16" s="30">
        <v>3.0000000000000001E-3</v>
      </c>
      <c r="I16" s="17">
        <v>2.6719999999999999E-3</v>
      </c>
      <c r="J16" s="17">
        <v>2.6830000000000001E-3</v>
      </c>
      <c r="K16" s="17">
        <v>2.679E-3</v>
      </c>
      <c r="L16" s="17"/>
      <c r="M16" s="17">
        <v>3.4740000000000001E-3</v>
      </c>
      <c r="N16" s="17">
        <v>3.0430000000000001E-3</v>
      </c>
      <c r="O16" s="17">
        <v>4.365E-3</v>
      </c>
      <c r="P16" s="17">
        <v>3.0799999999999998E-3</v>
      </c>
      <c r="Q16" s="17">
        <v>3.934E-3</v>
      </c>
      <c r="R16" s="17">
        <v>3.0709999999999999E-3</v>
      </c>
      <c r="S16" s="17">
        <v>3.2980000000000002E-3</v>
      </c>
      <c r="T16" s="17">
        <v>4.1450000000000002E-3</v>
      </c>
      <c r="U16" s="30">
        <v>3.0000000000000001E-3</v>
      </c>
      <c r="V16" s="30">
        <v>2E-3</v>
      </c>
      <c r="W16" s="30">
        <v>2.457E-3</v>
      </c>
      <c r="X16" s="30">
        <v>3.0000000000000001E-3</v>
      </c>
    </row>
    <row r="17" spans="1:37" x14ac:dyDescent="0.2">
      <c r="A17" s="6" t="s">
        <v>12</v>
      </c>
      <c r="B17" s="17">
        <v>1.8211120000000001</v>
      </c>
      <c r="C17" s="17">
        <v>1.8139559999999999</v>
      </c>
      <c r="D17" s="17">
        <v>1.814908</v>
      </c>
      <c r="E17" s="17">
        <v>1.8237080000000001</v>
      </c>
      <c r="F17" s="17">
        <v>1.817645</v>
      </c>
      <c r="G17" s="30">
        <v>1.82</v>
      </c>
      <c r="H17" s="30">
        <v>1.8280000000000001</v>
      </c>
      <c r="I17" s="17">
        <v>1.7903500000000001</v>
      </c>
      <c r="J17" s="17">
        <v>1.78437</v>
      </c>
      <c r="K17" s="17">
        <v>1.7987599999999999</v>
      </c>
      <c r="L17" s="17"/>
      <c r="M17" s="17">
        <v>1.795968</v>
      </c>
      <c r="N17" s="17">
        <v>1.828562</v>
      </c>
      <c r="O17" s="17">
        <v>1.812046</v>
      </c>
      <c r="P17" s="17">
        <v>1.803531</v>
      </c>
      <c r="Q17" s="17">
        <v>1.832344</v>
      </c>
      <c r="R17" s="17">
        <v>1.80019</v>
      </c>
      <c r="S17" s="17">
        <v>1.7805260000000001</v>
      </c>
      <c r="T17" s="17">
        <v>1.8003089999999999</v>
      </c>
      <c r="U17" s="30">
        <v>1.7929999999999999</v>
      </c>
      <c r="V17" s="30">
        <v>1.845</v>
      </c>
      <c r="W17" s="30">
        <v>1.867346</v>
      </c>
      <c r="X17" s="30">
        <v>1.8</v>
      </c>
    </row>
    <row r="18" spans="1:37" x14ac:dyDescent="0.2">
      <c r="A18" s="6" t="s">
        <v>17</v>
      </c>
      <c r="B18" s="17">
        <v>7.2290000000000002E-3</v>
      </c>
      <c r="C18" s="17">
        <v>7.6410000000000002E-3</v>
      </c>
      <c r="D18" s="17">
        <v>7.2100000000000003E-3</v>
      </c>
      <c r="E18" s="17">
        <v>7.9839999999999998E-3</v>
      </c>
      <c r="F18" s="17">
        <v>7.8960000000000002E-3</v>
      </c>
      <c r="G18" s="30"/>
      <c r="H18" s="30"/>
      <c r="I18" s="17">
        <v>8.3909999999999992E-3</v>
      </c>
      <c r="J18" s="17">
        <v>8.0339999999999995E-3</v>
      </c>
      <c r="K18" s="17">
        <v>8.6070000000000001E-3</v>
      </c>
      <c r="L18" s="17"/>
      <c r="M18" s="17">
        <v>8.7299999999999999E-3</v>
      </c>
      <c r="N18" s="17">
        <v>8.6680000000000004E-3</v>
      </c>
      <c r="O18" s="17">
        <v>8.4840000000000002E-3</v>
      </c>
      <c r="P18" s="17">
        <v>8.1869999999999998E-3</v>
      </c>
      <c r="Q18" s="17">
        <v>7.2719999999999998E-3</v>
      </c>
      <c r="R18" s="17">
        <v>6.9959999999999996E-3</v>
      </c>
      <c r="S18" s="17">
        <v>6.4580000000000002E-3</v>
      </c>
      <c r="T18" s="17">
        <v>6.8859999999999998E-3</v>
      </c>
      <c r="U18" s="30"/>
      <c r="V18" s="30"/>
      <c r="W18" s="30">
        <v>6.4130000000000003E-3</v>
      </c>
      <c r="X18" s="30"/>
    </row>
    <row r="19" spans="1:37" x14ac:dyDescent="0.2">
      <c r="A19" s="9" t="s">
        <v>18</v>
      </c>
      <c r="B19" s="19">
        <v>91.273294603133138</v>
      </c>
      <c r="C19" s="19">
        <v>91.172412447839619</v>
      </c>
      <c r="D19" s="19">
        <v>91.155488221842205</v>
      </c>
      <c r="E19" s="19">
        <v>91.431644245726858</v>
      </c>
      <c r="F19" s="19">
        <v>91.156845624798791</v>
      </c>
      <c r="G19" s="33">
        <v>91.068029804702306</v>
      </c>
      <c r="H19" s="33">
        <v>91.003454619452654</v>
      </c>
      <c r="I19" s="19">
        <v>89.892663066859839</v>
      </c>
      <c r="J19" s="19">
        <v>89.805879694766105</v>
      </c>
      <c r="K19" s="19">
        <v>90.086859148273675</v>
      </c>
      <c r="L19" s="19"/>
      <c r="M19" s="19">
        <v>90.211617793011982</v>
      </c>
      <c r="N19" s="19">
        <v>91.831935437346232</v>
      </c>
      <c r="O19" s="19">
        <v>89.993440200742597</v>
      </c>
      <c r="P19" s="19">
        <v>89.896434696876128</v>
      </c>
      <c r="Q19" s="19">
        <v>92.394271134903548</v>
      </c>
      <c r="R19" s="19">
        <v>89.581854500591064</v>
      </c>
      <c r="S19" s="19">
        <v>89.085271167491314</v>
      </c>
      <c r="T19" s="19">
        <v>89.257986116928805</v>
      </c>
      <c r="U19" s="33">
        <v>89.52</v>
      </c>
      <c r="V19" s="33">
        <v>92.81</v>
      </c>
      <c r="W19" s="33">
        <v>92.994914666186006</v>
      </c>
      <c r="X19" s="33">
        <v>92.17</v>
      </c>
    </row>
    <row r="20" spans="1:37" ht="18" x14ac:dyDescent="0.25">
      <c r="A20" s="1" t="s">
        <v>34</v>
      </c>
    </row>
    <row r="23" spans="1:37" x14ac:dyDescent="0.2">
      <c r="A23" s="24"/>
      <c r="B23" s="14"/>
      <c r="C23" s="23"/>
      <c r="D23" s="23"/>
      <c r="E23" s="23"/>
      <c r="F23" s="23"/>
      <c r="G23" s="23"/>
      <c r="H23" s="23"/>
      <c r="I23" s="14"/>
      <c r="J23" s="40"/>
      <c r="N23" s="41"/>
      <c r="O23" s="41"/>
      <c r="P23" s="42"/>
      <c r="Q23" s="2"/>
      <c r="R23" s="14"/>
      <c r="S23" s="23"/>
      <c r="T23" s="23"/>
      <c r="U23" s="23"/>
      <c r="V23" s="23"/>
      <c r="W23" s="14"/>
      <c r="X23" s="23"/>
      <c r="Y23" s="23"/>
      <c r="AA23" s="23"/>
      <c r="AB23" s="23"/>
      <c r="AD23" s="23"/>
      <c r="AE23" s="23"/>
      <c r="AF23" s="23"/>
      <c r="AG23" s="23"/>
      <c r="AH23" s="23"/>
      <c r="AI23" s="23"/>
      <c r="AJ23" s="23"/>
    </row>
    <row r="24" spans="1:37" x14ac:dyDescent="0.2">
      <c r="A24" s="24"/>
      <c r="B24" s="2"/>
      <c r="C24" s="2"/>
      <c r="D24" s="2"/>
      <c r="E24" s="2"/>
      <c r="F24" s="2"/>
      <c r="G24" s="2"/>
      <c r="H24" s="2"/>
      <c r="I24" s="2"/>
      <c r="J24" s="34"/>
      <c r="K24" s="2"/>
      <c r="L24" s="2"/>
      <c r="M24" s="2"/>
      <c r="N24" s="43"/>
      <c r="O24" s="43"/>
      <c r="P24" s="43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</row>
    <row r="25" spans="1:37" x14ac:dyDescent="0.2">
      <c r="A25" s="24"/>
      <c r="B25" s="2"/>
      <c r="C25" s="2"/>
      <c r="D25" s="2"/>
      <c r="E25" s="2"/>
      <c r="F25" s="2"/>
      <c r="G25" s="2"/>
      <c r="H25" s="2"/>
      <c r="I25" s="2"/>
      <c r="J25" s="34"/>
      <c r="K25" s="2"/>
      <c r="L25" s="2"/>
      <c r="M25" s="2"/>
      <c r="N25" s="43"/>
      <c r="O25" s="43"/>
      <c r="P25" s="43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</row>
    <row r="26" spans="1:37" x14ac:dyDescent="0.2">
      <c r="A26" s="24"/>
      <c r="B26" s="44"/>
      <c r="C26" s="44"/>
      <c r="D26" s="44"/>
      <c r="E26" s="44"/>
      <c r="F26" s="44"/>
      <c r="G26" s="2"/>
      <c r="H26" s="2"/>
      <c r="I26" s="44"/>
      <c r="J26" s="45"/>
      <c r="K26" s="44"/>
      <c r="L26" s="44"/>
      <c r="M26" s="44"/>
      <c r="N26" s="46"/>
      <c r="O26" s="46"/>
      <c r="P26" s="43"/>
      <c r="Q26" s="2"/>
      <c r="R26" s="2"/>
      <c r="S26" s="2"/>
      <c r="T26" s="44"/>
      <c r="U26" s="44"/>
      <c r="V26" s="44"/>
      <c r="W26" s="44"/>
      <c r="X26" s="44"/>
      <c r="Y26" s="44"/>
      <c r="Z26" s="2"/>
      <c r="AA26" s="2"/>
      <c r="AB26" s="44"/>
      <c r="AC26" s="2"/>
      <c r="AD26" s="44"/>
      <c r="AE26" s="44"/>
      <c r="AF26" s="2"/>
      <c r="AG26" s="2"/>
      <c r="AH26" s="2"/>
      <c r="AI26" s="2"/>
      <c r="AJ26" s="2"/>
      <c r="AK26" s="2"/>
    </row>
    <row r="27" spans="1:37" x14ac:dyDescent="0.2">
      <c r="A27" s="24"/>
      <c r="B27" s="44"/>
      <c r="C27" s="44"/>
      <c r="D27" s="44"/>
      <c r="E27" s="44"/>
      <c r="F27" s="44"/>
      <c r="G27" s="2"/>
      <c r="H27" s="2"/>
      <c r="I27" s="44"/>
      <c r="J27" s="45"/>
      <c r="K27" s="44"/>
      <c r="L27" s="44"/>
      <c r="M27" s="44"/>
      <c r="N27" s="46"/>
      <c r="O27" s="46"/>
      <c r="P27" s="43"/>
      <c r="Q27" s="2"/>
      <c r="R27" s="2"/>
      <c r="S27" s="2"/>
      <c r="T27" s="44"/>
      <c r="U27" s="44"/>
      <c r="V27" s="44"/>
      <c r="W27" s="44"/>
      <c r="X27" s="44"/>
      <c r="Y27" s="44"/>
      <c r="Z27" s="2"/>
      <c r="AA27" s="2"/>
      <c r="AB27" s="44"/>
      <c r="AC27" s="2"/>
      <c r="AD27" s="44"/>
      <c r="AE27" s="44"/>
      <c r="AF27" s="2"/>
      <c r="AG27" s="2"/>
      <c r="AH27" s="2"/>
      <c r="AI27" s="2"/>
      <c r="AJ27" s="2"/>
      <c r="AK27" s="2"/>
    </row>
    <row r="28" spans="1:37" x14ac:dyDescent="0.2">
      <c r="A28" s="24"/>
      <c r="B28" s="2"/>
      <c r="C28" s="2"/>
      <c r="D28" s="2"/>
      <c r="E28" s="2"/>
      <c r="F28" s="2"/>
      <c r="G28" s="15"/>
      <c r="H28" s="15"/>
      <c r="I28" s="2"/>
      <c r="J28" s="34"/>
      <c r="K28" s="2"/>
      <c r="L28" s="2"/>
      <c r="M28" s="2"/>
      <c r="N28" s="43"/>
      <c r="O28" s="43"/>
      <c r="P28" s="47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</row>
    <row r="29" spans="1:37" x14ac:dyDescent="0.2">
      <c r="A29" s="24"/>
      <c r="B29" s="2"/>
      <c r="C29" s="2"/>
      <c r="D29" s="2"/>
      <c r="E29" s="2"/>
      <c r="F29" s="2"/>
      <c r="G29" s="15"/>
      <c r="H29" s="15"/>
      <c r="I29" s="2"/>
      <c r="J29" s="34"/>
      <c r="K29" s="2"/>
      <c r="L29" s="2"/>
      <c r="M29" s="2"/>
      <c r="N29" s="43"/>
      <c r="O29" s="43"/>
      <c r="P29" s="47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</row>
    <row r="30" spans="1:37" x14ac:dyDescent="0.2">
      <c r="A30" s="24"/>
      <c r="B30" s="2"/>
      <c r="C30" s="2"/>
      <c r="D30" s="2"/>
      <c r="E30" s="2"/>
      <c r="F30" s="2"/>
      <c r="G30" s="15"/>
      <c r="H30" s="15"/>
      <c r="I30" s="2"/>
      <c r="J30" s="34"/>
      <c r="K30" s="2"/>
      <c r="L30" s="2"/>
      <c r="M30" s="2"/>
      <c r="N30" s="43"/>
      <c r="O30" s="43"/>
      <c r="P30" s="47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</row>
    <row r="31" spans="1:37" x14ac:dyDescent="0.2">
      <c r="A31" s="24"/>
      <c r="B31" s="2"/>
      <c r="C31" s="2"/>
      <c r="D31" s="2"/>
      <c r="E31" s="2"/>
      <c r="F31" s="2"/>
      <c r="G31" s="15"/>
      <c r="H31" s="15"/>
      <c r="I31" s="2"/>
      <c r="J31" s="34"/>
      <c r="K31" s="2"/>
      <c r="L31" s="2"/>
      <c r="M31" s="2"/>
      <c r="N31" s="43"/>
      <c r="O31" s="43"/>
      <c r="P31" s="47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</row>
    <row r="32" spans="1:37" x14ac:dyDescent="0.2">
      <c r="A32" s="24"/>
      <c r="B32" s="2"/>
      <c r="C32" s="2"/>
      <c r="D32" s="2"/>
      <c r="E32" s="2"/>
      <c r="F32" s="2"/>
      <c r="G32" s="15"/>
      <c r="H32" s="15"/>
      <c r="I32" s="2"/>
      <c r="J32" s="34"/>
      <c r="K32" s="2"/>
      <c r="L32" s="2"/>
      <c r="M32" s="2"/>
      <c r="N32" s="43"/>
      <c r="O32" s="43"/>
      <c r="P32" s="47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</row>
    <row r="33" spans="1:37" x14ac:dyDescent="0.2">
      <c r="A33" s="24"/>
      <c r="B33" s="2"/>
      <c r="C33" s="2"/>
      <c r="D33" s="2"/>
      <c r="E33" s="2"/>
      <c r="F33" s="2"/>
      <c r="G33" s="15"/>
      <c r="H33" s="15"/>
      <c r="I33" s="2"/>
      <c r="J33" s="34"/>
      <c r="K33" s="2"/>
      <c r="L33" s="2"/>
      <c r="M33" s="16"/>
      <c r="N33" s="43"/>
      <c r="O33" s="43"/>
      <c r="P33" s="47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</row>
    <row r="34" spans="1:37" x14ac:dyDescent="0.2">
      <c r="A34" s="24"/>
      <c r="B34" s="2"/>
      <c r="C34" s="2"/>
      <c r="D34" s="2"/>
      <c r="E34" s="2"/>
      <c r="F34" s="2"/>
      <c r="G34" s="15"/>
      <c r="H34" s="15"/>
      <c r="I34" s="2"/>
      <c r="J34" s="34"/>
      <c r="K34" s="2"/>
      <c r="L34" s="2"/>
      <c r="M34" s="16"/>
      <c r="N34" s="43"/>
      <c r="O34" s="43"/>
      <c r="P34" s="47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</row>
    <row r="35" spans="1:37" x14ac:dyDescent="0.2">
      <c r="A35" s="24"/>
      <c r="B35" s="2"/>
      <c r="C35" s="2"/>
      <c r="D35" s="2"/>
      <c r="E35" s="2"/>
      <c r="F35" s="2"/>
      <c r="G35" s="2"/>
      <c r="H35" s="2"/>
      <c r="I35" s="2"/>
      <c r="J35" s="34"/>
      <c r="K35" s="2"/>
      <c r="L35" s="2"/>
      <c r="M35" s="2"/>
      <c r="N35" s="43"/>
      <c r="O35" s="43"/>
      <c r="P35" s="43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</row>
    <row r="36" spans="1:37" x14ac:dyDescent="0.2">
      <c r="A36" s="24"/>
      <c r="B36" s="2"/>
      <c r="C36" s="2"/>
      <c r="D36" s="2"/>
      <c r="E36" s="2"/>
      <c r="F36" s="2"/>
      <c r="G36" s="2"/>
      <c r="H36" s="2"/>
      <c r="I36" s="2"/>
      <c r="J36" s="34"/>
      <c r="K36" s="2"/>
      <c r="L36" s="2"/>
      <c r="M36" s="2"/>
      <c r="N36" s="43"/>
      <c r="O36" s="43"/>
      <c r="P36" s="43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2"/>
    </row>
    <row r="37" spans="1:37" x14ac:dyDescent="0.2">
      <c r="A37" s="24"/>
      <c r="B37" s="2"/>
      <c r="C37" s="2"/>
      <c r="D37" s="2"/>
      <c r="E37" s="2"/>
      <c r="F37" s="2"/>
      <c r="G37" s="15"/>
      <c r="H37" s="15"/>
      <c r="I37" s="2"/>
      <c r="J37" s="34"/>
      <c r="K37" s="2"/>
      <c r="L37" s="2"/>
      <c r="M37" s="2"/>
      <c r="N37" s="43"/>
      <c r="O37" s="43"/>
      <c r="P37" s="47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</row>
    <row r="38" spans="1:37" x14ac:dyDescent="0.2">
      <c r="A38" s="24"/>
      <c r="B38" s="2"/>
      <c r="C38" s="2"/>
      <c r="D38" s="2"/>
      <c r="E38" s="2"/>
      <c r="F38" s="2"/>
      <c r="G38" s="2"/>
      <c r="H38" s="2"/>
      <c r="I38" s="2"/>
      <c r="J38" s="34"/>
      <c r="K38" s="2"/>
      <c r="L38" s="2"/>
      <c r="M38" s="16"/>
      <c r="N38" s="43"/>
      <c r="O38" s="43"/>
      <c r="P38" s="43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</row>
    <row r="39" spans="1:37" x14ac:dyDescent="0.2">
      <c r="A39" s="24"/>
      <c r="B39" s="2"/>
      <c r="C39" s="2"/>
      <c r="D39" s="2"/>
      <c r="E39" s="2"/>
      <c r="F39" s="2"/>
      <c r="G39" s="2"/>
      <c r="H39" s="2"/>
      <c r="I39" s="2"/>
      <c r="J39" s="34"/>
      <c r="K39" s="2"/>
      <c r="L39" s="2"/>
      <c r="M39" s="2"/>
      <c r="N39" s="43"/>
      <c r="O39" s="43"/>
      <c r="P39" s="43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</row>
    <row r="40" spans="1:37" x14ac:dyDescent="0.2">
      <c r="A40" s="24"/>
      <c r="B40" s="15"/>
      <c r="C40" s="15"/>
      <c r="D40" s="15"/>
      <c r="E40" s="15"/>
      <c r="F40" s="15"/>
      <c r="G40" s="15"/>
      <c r="H40" s="15"/>
      <c r="I40" s="15"/>
      <c r="J40" s="35"/>
      <c r="K40" s="15"/>
      <c r="L40" s="15"/>
      <c r="M40" s="15"/>
      <c r="N40" s="47"/>
      <c r="O40" s="47"/>
      <c r="P40" s="47"/>
      <c r="Q40" s="15"/>
      <c r="R40" s="15"/>
      <c r="S40" s="15"/>
      <c r="T40" s="15"/>
      <c r="U40" s="15"/>
      <c r="V40" s="15"/>
      <c r="W40" s="15"/>
      <c r="X40" s="15"/>
      <c r="Y40" s="15"/>
      <c r="Z40" s="15"/>
      <c r="AA40" s="15"/>
      <c r="AB40" s="15"/>
      <c r="AC40" s="15"/>
      <c r="AD40" s="15"/>
      <c r="AE40" s="15"/>
      <c r="AF40" s="15"/>
      <c r="AG40" s="15"/>
      <c r="AH40" s="15"/>
      <c r="AI40" s="15"/>
      <c r="AJ40" s="15"/>
      <c r="AK40" s="15"/>
    </row>
    <row r="41" spans="1:37" x14ac:dyDescent="0.2">
      <c r="A41" s="24"/>
      <c r="B41" s="15"/>
      <c r="C41" s="15"/>
      <c r="D41" s="15"/>
      <c r="E41" s="15"/>
      <c r="F41" s="15"/>
      <c r="G41" s="15"/>
      <c r="H41" s="15"/>
      <c r="I41" s="15"/>
      <c r="J41" s="35"/>
      <c r="K41" s="15"/>
      <c r="L41" s="15"/>
      <c r="M41" s="15"/>
      <c r="N41" s="47"/>
      <c r="O41" s="47"/>
      <c r="P41" s="47"/>
      <c r="Q41" s="15"/>
      <c r="R41" s="15"/>
      <c r="S41" s="15"/>
      <c r="T41" s="15"/>
      <c r="U41" s="15"/>
      <c r="V41" s="15"/>
      <c r="W41" s="15"/>
      <c r="X41" s="15"/>
      <c r="Y41" s="15"/>
      <c r="Z41" s="15"/>
      <c r="AA41" s="15"/>
      <c r="AB41" s="15"/>
      <c r="AC41" s="15"/>
      <c r="AD41" s="15"/>
      <c r="AE41" s="15"/>
      <c r="AF41" s="15"/>
      <c r="AG41" s="15"/>
      <c r="AH41" s="15"/>
      <c r="AI41" s="15"/>
      <c r="AJ41" s="15"/>
      <c r="AK41" s="15"/>
    </row>
    <row r="42" spans="1:37" x14ac:dyDescent="0.2">
      <c r="A42" s="24"/>
      <c r="B42" s="2"/>
      <c r="C42" s="2"/>
      <c r="D42" s="2"/>
      <c r="E42" s="2"/>
      <c r="F42" s="2"/>
      <c r="G42" s="2"/>
      <c r="H42" s="2"/>
      <c r="I42" s="2"/>
      <c r="J42" s="34"/>
      <c r="K42" s="2"/>
      <c r="L42" s="2"/>
      <c r="M42" s="2"/>
      <c r="N42" s="43"/>
      <c r="O42" s="43"/>
      <c r="P42" s="43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</row>
    <row r="43" spans="1:37" x14ac:dyDescent="0.2">
      <c r="A43" s="24"/>
      <c r="B43" s="16"/>
      <c r="C43" s="16"/>
      <c r="D43" s="16"/>
      <c r="E43" s="16"/>
      <c r="F43" s="16"/>
      <c r="G43" s="16"/>
      <c r="H43" s="16"/>
      <c r="I43" s="16"/>
      <c r="J43" s="48"/>
      <c r="K43" s="16"/>
      <c r="L43" s="16"/>
      <c r="M43" s="16"/>
      <c r="N43" s="49"/>
      <c r="O43" s="49"/>
      <c r="P43" s="49"/>
      <c r="Q43" s="16"/>
      <c r="R43" s="16"/>
      <c r="S43" s="16"/>
      <c r="T43" s="16"/>
      <c r="U43" s="16"/>
      <c r="V43" s="16"/>
      <c r="W43" s="16"/>
      <c r="X43" s="16"/>
      <c r="Y43" s="16"/>
      <c r="Z43" s="16"/>
      <c r="AA43" s="16"/>
      <c r="AB43" s="16"/>
      <c r="AC43" s="16"/>
      <c r="AD43" s="16"/>
      <c r="AE43" s="16"/>
      <c r="AF43" s="16"/>
      <c r="AG43" s="16"/>
      <c r="AH43" s="16"/>
      <c r="AI43" s="16"/>
      <c r="AJ43" s="16"/>
      <c r="AK43" s="16"/>
    </row>
    <row r="44" spans="1:37" x14ac:dyDescent="0.2">
      <c r="A44" s="24"/>
      <c r="B44" s="16"/>
      <c r="C44" s="16"/>
      <c r="D44" s="16"/>
      <c r="E44" s="16"/>
      <c r="F44" s="16"/>
      <c r="G44" s="16"/>
      <c r="H44" s="16"/>
      <c r="I44" s="16"/>
      <c r="J44" s="48"/>
      <c r="K44" s="16"/>
      <c r="L44" s="16"/>
      <c r="M44" s="16"/>
      <c r="N44" s="49"/>
      <c r="O44" s="49"/>
      <c r="P44" s="49"/>
      <c r="Q44" s="16"/>
      <c r="R44" s="16"/>
      <c r="S44" s="16"/>
      <c r="T44" s="16"/>
      <c r="U44" s="16"/>
      <c r="V44" s="16"/>
      <c r="W44" s="16"/>
      <c r="X44" s="16"/>
      <c r="Y44" s="16"/>
      <c r="Z44" s="16"/>
      <c r="AA44" s="16"/>
      <c r="AB44" s="16"/>
      <c r="AC44" s="16"/>
      <c r="AD44" s="16"/>
      <c r="AE44" s="16"/>
      <c r="AF44" s="16"/>
      <c r="AG44" s="16"/>
      <c r="AH44" s="16"/>
      <c r="AI44" s="16"/>
      <c r="AJ44" s="16"/>
      <c r="AK44" s="16"/>
    </row>
    <row r="45" spans="1:37" x14ac:dyDescent="0.2">
      <c r="A45" s="24"/>
      <c r="B45" s="16"/>
      <c r="C45" s="16"/>
      <c r="D45" s="16"/>
      <c r="E45" s="16"/>
      <c r="F45" s="16"/>
      <c r="G45" s="16"/>
      <c r="H45" s="16"/>
      <c r="I45" s="16"/>
      <c r="J45" s="48"/>
      <c r="K45" s="16"/>
      <c r="L45" s="16"/>
      <c r="M45" s="16"/>
      <c r="N45" s="49"/>
      <c r="O45" s="49"/>
      <c r="P45" s="49"/>
      <c r="Q45" s="16"/>
      <c r="R45" s="16"/>
      <c r="S45" s="16"/>
      <c r="T45" s="16"/>
      <c r="U45" s="16"/>
      <c r="V45" s="16"/>
      <c r="W45" s="16"/>
      <c r="X45" s="16"/>
      <c r="Y45" s="16"/>
      <c r="Z45" s="16"/>
      <c r="AA45" s="16"/>
      <c r="AB45" s="16"/>
      <c r="AC45" s="16"/>
      <c r="AD45" s="16"/>
      <c r="AE45" s="16"/>
      <c r="AF45" s="16"/>
      <c r="AG45" s="16"/>
      <c r="AH45" s="16"/>
      <c r="AI45" s="16"/>
      <c r="AJ45" s="16"/>
      <c r="AK45" s="16"/>
    </row>
    <row r="46" spans="1:37" x14ac:dyDescent="0.2">
      <c r="A46" s="24"/>
      <c r="B46" s="16"/>
      <c r="C46" s="16"/>
      <c r="D46" s="16"/>
      <c r="E46" s="16"/>
      <c r="F46" s="16"/>
      <c r="G46" s="16"/>
      <c r="H46" s="16"/>
      <c r="I46" s="16"/>
      <c r="J46" s="48"/>
      <c r="K46" s="16"/>
      <c r="L46" s="16"/>
      <c r="M46" s="16"/>
      <c r="N46" s="49"/>
      <c r="O46" s="49"/>
      <c r="P46" s="49"/>
      <c r="Q46" s="16"/>
      <c r="R46" s="16"/>
      <c r="S46" s="16"/>
      <c r="T46" s="16"/>
      <c r="U46" s="16"/>
      <c r="V46" s="16"/>
      <c r="W46" s="16"/>
      <c r="X46" s="16"/>
      <c r="Y46" s="16"/>
      <c r="Z46" s="16"/>
      <c r="AA46" s="16"/>
      <c r="AB46" s="16"/>
      <c r="AC46" s="16"/>
      <c r="AD46" s="16"/>
      <c r="AE46" s="16"/>
      <c r="AF46" s="16"/>
      <c r="AG46" s="16"/>
      <c r="AH46" s="16"/>
      <c r="AI46" s="16"/>
      <c r="AJ46" s="16"/>
      <c r="AK46" s="16"/>
    </row>
    <row r="47" spans="1:37" x14ac:dyDescent="0.2">
      <c r="A47" s="24"/>
      <c r="B47" s="16"/>
      <c r="C47" s="16"/>
      <c r="D47" s="16"/>
      <c r="E47" s="16"/>
      <c r="F47" s="16"/>
      <c r="G47" s="16"/>
      <c r="H47" s="16"/>
      <c r="I47" s="16"/>
      <c r="J47" s="48"/>
      <c r="K47" s="16"/>
      <c r="L47" s="16"/>
      <c r="M47" s="16"/>
      <c r="N47" s="49"/>
      <c r="O47" s="49"/>
      <c r="P47" s="49"/>
      <c r="Q47" s="16"/>
      <c r="R47" s="16"/>
      <c r="S47" s="16"/>
      <c r="T47" s="16"/>
      <c r="U47" s="16"/>
      <c r="V47" s="16"/>
      <c r="W47" s="16"/>
      <c r="X47" s="16"/>
      <c r="Y47" s="16"/>
      <c r="Z47" s="16"/>
      <c r="AA47" s="16"/>
      <c r="AB47" s="16"/>
      <c r="AC47" s="16"/>
      <c r="AD47" s="16"/>
      <c r="AE47" s="16"/>
      <c r="AF47" s="16"/>
      <c r="AG47" s="16"/>
      <c r="AH47" s="16"/>
      <c r="AI47" s="16"/>
      <c r="AJ47" s="16"/>
      <c r="AK47" s="16"/>
    </row>
    <row r="48" spans="1:37" x14ac:dyDescent="0.2">
      <c r="A48" s="24"/>
      <c r="B48" s="16"/>
      <c r="C48" s="16"/>
      <c r="D48" s="16"/>
      <c r="E48" s="16"/>
      <c r="F48" s="16"/>
      <c r="G48" s="16"/>
      <c r="H48" s="16"/>
      <c r="I48" s="16"/>
      <c r="J48" s="48"/>
      <c r="K48" s="16"/>
      <c r="L48" s="16"/>
      <c r="M48" s="16"/>
      <c r="N48" s="49"/>
      <c r="O48" s="49"/>
      <c r="P48" s="49"/>
      <c r="Q48" s="16"/>
      <c r="R48" s="16"/>
      <c r="S48" s="16"/>
      <c r="T48" s="16"/>
      <c r="U48" s="16"/>
      <c r="V48" s="16"/>
      <c r="W48" s="16"/>
      <c r="X48" s="16"/>
      <c r="Y48" s="16"/>
      <c r="Z48" s="16"/>
      <c r="AA48" s="16"/>
      <c r="AB48" s="16"/>
      <c r="AC48" s="16"/>
      <c r="AD48" s="16"/>
      <c r="AE48" s="16"/>
      <c r="AF48" s="16"/>
      <c r="AG48" s="16"/>
      <c r="AH48" s="16"/>
      <c r="AI48" s="16"/>
      <c r="AJ48" s="16"/>
      <c r="AK48" s="16"/>
    </row>
    <row r="49" spans="1:37" x14ac:dyDescent="0.2">
      <c r="A49" s="24"/>
      <c r="B49" s="16"/>
      <c r="C49" s="16"/>
      <c r="D49" s="16"/>
      <c r="E49" s="16"/>
      <c r="F49" s="16"/>
      <c r="G49" s="16"/>
      <c r="H49" s="16"/>
      <c r="I49" s="16"/>
      <c r="J49" s="48"/>
      <c r="K49" s="16"/>
      <c r="L49" s="16"/>
      <c r="M49" s="16"/>
      <c r="N49" s="49"/>
      <c r="O49" s="49"/>
      <c r="P49" s="49"/>
      <c r="Q49" s="16"/>
      <c r="R49" s="16"/>
      <c r="S49" s="16"/>
      <c r="T49" s="16"/>
      <c r="U49" s="16"/>
      <c r="V49" s="16"/>
      <c r="W49" s="16"/>
      <c r="X49" s="16"/>
      <c r="Y49" s="16"/>
      <c r="Z49" s="16"/>
      <c r="AA49" s="16"/>
      <c r="AB49" s="16"/>
      <c r="AC49" s="16"/>
      <c r="AD49" s="16"/>
      <c r="AE49" s="16"/>
      <c r="AF49" s="16"/>
      <c r="AG49" s="16"/>
      <c r="AH49" s="16"/>
      <c r="AI49" s="16"/>
      <c r="AJ49" s="16"/>
      <c r="AK49" s="16"/>
    </row>
    <row r="50" spans="1:37" x14ac:dyDescent="0.2">
      <c r="A50" s="24"/>
      <c r="B50" s="16"/>
      <c r="C50" s="16"/>
      <c r="D50" s="16"/>
      <c r="E50" s="16"/>
      <c r="F50" s="16"/>
      <c r="G50" s="2"/>
      <c r="H50" s="2"/>
      <c r="I50" s="16"/>
      <c r="J50" s="48"/>
      <c r="K50" s="16"/>
      <c r="L50" s="16"/>
      <c r="M50" s="16"/>
      <c r="N50" s="49"/>
      <c r="O50" s="49"/>
      <c r="P50" s="43"/>
      <c r="Q50" s="16"/>
      <c r="R50" s="16"/>
      <c r="S50" s="16"/>
      <c r="T50" s="16"/>
      <c r="U50" s="16"/>
      <c r="V50" s="16"/>
      <c r="W50" s="16"/>
      <c r="X50" s="16"/>
      <c r="Y50" s="16"/>
      <c r="Z50" s="2"/>
      <c r="AA50" s="2"/>
      <c r="AB50" s="16"/>
      <c r="AC50" s="2"/>
      <c r="AD50" s="16"/>
      <c r="AE50" s="16"/>
      <c r="AF50" s="16"/>
      <c r="AG50" s="16"/>
      <c r="AH50" s="16"/>
      <c r="AI50" s="16"/>
      <c r="AJ50" s="16"/>
      <c r="AK50" s="2"/>
    </row>
    <row r="51" spans="1:37" x14ac:dyDescent="0.2">
      <c r="A51" s="24"/>
      <c r="B51" s="16"/>
      <c r="C51" s="16"/>
      <c r="D51" s="16"/>
      <c r="E51" s="16"/>
      <c r="F51" s="16"/>
      <c r="G51" s="2"/>
      <c r="H51" s="2"/>
      <c r="I51" s="16"/>
      <c r="J51" s="48"/>
      <c r="K51" s="16"/>
      <c r="L51" s="16"/>
      <c r="M51" s="16"/>
      <c r="N51" s="49"/>
      <c r="O51" s="49"/>
      <c r="P51" s="43"/>
      <c r="Q51" s="16"/>
      <c r="R51" s="16"/>
      <c r="S51" s="16"/>
      <c r="T51" s="16"/>
      <c r="U51" s="16"/>
      <c r="V51" s="16"/>
      <c r="W51" s="16"/>
      <c r="X51" s="16"/>
      <c r="Y51" s="16"/>
      <c r="Z51" s="2"/>
      <c r="AA51" s="2"/>
      <c r="AB51" s="16"/>
      <c r="AC51" s="2"/>
      <c r="AD51" s="16"/>
      <c r="AE51" s="16"/>
      <c r="AF51" s="16"/>
      <c r="AG51" s="16"/>
      <c r="AH51" s="16"/>
      <c r="AI51" s="16"/>
      <c r="AJ51" s="16"/>
      <c r="AK51" s="2"/>
    </row>
    <row r="52" spans="1:37" x14ac:dyDescent="0.2">
      <c r="A52" s="24"/>
      <c r="B52" s="16"/>
      <c r="C52" s="16"/>
      <c r="D52" s="16"/>
      <c r="E52" s="16"/>
      <c r="F52" s="16"/>
      <c r="G52" s="16"/>
      <c r="H52" s="16"/>
      <c r="I52" s="16"/>
      <c r="J52" s="48"/>
      <c r="K52" s="16"/>
      <c r="L52" s="16"/>
      <c r="M52" s="16"/>
      <c r="N52" s="49"/>
      <c r="O52" s="49"/>
      <c r="P52" s="49"/>
      <c r="Q52" s="16"/>
      <c r="R52" s="16"/>
      <c r="S52" s="16"/>
      <c r="T52" s="16"/>
      <c r="U52" s="16"/>
      <c r="V52" s="16"/>
      <c r="W52" s="16"/>
      <c r="X52" s="16"/>
      <c r="Y52" s="16"/>
      <c r="Z52" s="16"/>
      <c r="AA52" s="16"/>
      <c r="AB52" s="16"/>
      <c r="AC52" s="16"/>
      <c r="AD52" s="16"/>
      <c r="AE52" s="16"/>
      <c r="AF52" s="16"/>
      <c r="AG52" s="16"/>
      <c r="AH52" s="16"/>
      <c r="AI52" s="16"/>
      <c r="AJ52" s="16"/>
      <c r="AK52" s="16"/>
    </row>
    <row r="53" spans="1:37" x14ac:dyDescent="0.2">
      <c r="A53" s="24"/>
      <c r="B53" s="16"/>
      <c r="C53" s="16"/>
      <c r="D53" s="16"/>
      <c r="E53" s="16"/>
      <c r="F53" s="16"/>
      <c r="G53" s="16"/>
      <c r="H53" s="16"/>
      <c r="I53" s="16"/>
      <c r="J53" s="48"/>
      <c r="K53" s="16"/>
      <c r="L53" s="16"/>
      <c r="M53" s="16"/>
      <c r="N53" s="49"/>
      <c r="O53" s="49"/>
      <c r="P53" s="49"/>
      <c r="Q53" s="16"/>
      <c r="R53" s="16"/>
      <c r="S53" s="16"/>
      <c r="T53" s="16"/>
      <c r="U53" s="16"/>
      <c r="V53" s="16"/>
      <c r="W53" s="16"/>
      <c r="X53" s="16"/>
      <c r="Y53" s="16"/>
      <c r="Z53" s="2"/>
      <c r="AA53" s="2"/>
      <c r="AB53" s="16"/>
      <c r="AC53" s="2"/>
      <c r="AD53" s="16"/>
      <c r="AE53" s="16"/>
      <c r="AF53" s="16"/>
      <c r="AG53" s="16"/>
      <c r="AH53" s="16"/>
      <c r="AI53" s="16"/>
      <c r="AJ53" s="16"/>
      <c r="AK53" s="2"/>
    </row>
    <row r="54" spans="1:37" x14ac:dyDescent="0.2">
      <c r="A54" s="24"/>
      <c r="B54" s="2"/>
      <c r="C54" s="2"/>
      <c r="D54" s="2"/>
      <c r="E54" s="2"/>
      <c r="F54" s="2"/>
      <c r="G54" s="2"/>
      <c r="H54" s="2"/>
      <c r="I54" s="2"/>
      <c r="J54" s="34"/>
      <c r="K54" s="2"/>
      <c r="L54" s="2"/>
      <c r="M54" s="2"/>
      <c r="N54" s="43"/>
      <c r="O54" s="43"/>
      <c r="P54" s="43"/>
      <c r="Q54" s="2"/>
      <c r="R54" s="2"/>
      <c r="S54" s="2"/>
      <c r="T54" s="2"/>
      <c r="U54" s="2"/>
      <c r="V54" s="2"/>
      <c r="W54" s="2"/>
      <c r="X54" s="2"/>
      <c r="Y54" s="2"/>
      <c r="Z54" s="16"/>
      <c r="AA54" s="16"/>
      <c r="AB54" s="2"/>
      <c r="AC54" s="16"/>
      <c r="AD54" s="2"/>
      <c r="AE54" s="2"/>
      <c r="AF54" s="2"/>
      <c r="AG54" s="2"/>
      <c r="AH54" s="2"/>
      <c r="AI54" s="2"/>
      <c r="AJ54" s="2"/>
      <c r="AK54" s="16"/>
    </row>
    <row r="55" spans="1:37" x14ac:dyDescent="0.2">
      <c r="A55" s="24"/>
      <c r="B55" s="50"/>
      <c r="C55" s="50"/>
      <c r="D55" s="50"/>
      <c r="E55" s="50"/>
      <c r="F55" s="50"/>
      <c r="G55" s="50"/>
      <c r="H55" s="50"/>
      <c r="I55" s="50"/>
      <c r="J55" s="51"/>
      <c r="K55" s="50"/>
      <c r="L55" s="50"/>
      <c r="M55" s="16"/>
      <c r="N55" s="50"/>
      <c r="O55" s="50"/>
      <c r="P55" s="50"/>
      <c r="Q55" s="2"/>
      <c r="R55" s="50"/>
      <c r="S55" s="50"/>
      <c r="T55" s="50"/>
      <c r="U55" s="50"/>
      <c r="V55" s="50"/>
      <c r="W55" s="50"/>
      <c r="X55" s="50"/>
      <c r="Y55" s="50"/>
      <c r="Z55" s="50"/>
      <c r="AA55" s="50"/>
      <c r="AB55" s="50"/>
      <c r="AC55" s="50"/>
      <c r="AD55" s="50"/>
      <c r="AE55" s="50"/>
      <c r="AF55" s="50"/>
      <c r="AG55" s="50"/>
      <c r="AH55" s="50"/>
      <c r="AI55" s="50"/>
      <c r="AJ55" s="50"/>
      <c r="AK55" s="50"/>
    </row>
  </sheetData>
  <mergeCells count="2">
    <mergeCell ref="B2:K2"/>
    <mergeCell ref="M2:X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6"/>
  <dimension ref="A1:AA33"/>
  <sheetViews>
    <sheetView topLeftCell="A7" zoomScale="75" zoomScaleNormal="61" workbookViewId="0">
      <selection activeCell="T4" sqref="T4"/>
    </sheetView>
  </sheetViews>
  <sheetFormatPr baseColWidth="10" defaultColWidth="10.83203125" defaultRowHeight="16" x14ac:dyDescent="0.2"/>
  <cols>
    <col min="1" max="1" width="14.1640625" style="6" customWidth="1"/>
    <col min="2" max="13" width="10.83203125" style="4"/>
    <col min="14" max="14" width="5.1640625" style="4" customWidth="1"/>
    <col min="15" max="21" width="10.83203125" style="4"/>
    <col min="22" max="22" width="4.6640625" style="4" customWidth="1"/>
    <col min="23" max="16384" width="10.83203125" style="4"/>
  </cols>
  <sheetData>
    <row r="1" spans="1:27" x14ac:dyDescent="0.2">
      <c r="A1" s="6" t="s">
        <v>593</v>
      </c>
    </row>
    <row r="2" spans="1:27" ht="18" x14ac:dyDescent="0.2">
      <c r="A2" s="56" t="s">
        <v>0</v>
      </c>
      <c r="B2" s="87" t="s">
        <v>23</v>
      </c>
      <c r="C2" s="87"/>
      <c r="D2" s="87"/>
      <c r="E2" s="87"/>
      <c r="F2" s="87"/>
      <c r="G2" s="87"/>
      <c r="H2" s="87"/>
      <c r="I2" s="87"/>
      <c r="J2" s="87"/>
      <c r="K2" s="87"/>
      <c r="L2" s="87"/>
      <c r="M2" s="87"/>
      <c r="N2" s="8"/>
      <c r="O2" s="87" t="s">
        <v>24</v>
      </c>
      <c r="P2" s="87"/>
      <c r="Q2" s="87"/>
      <c r="R2" s="87"/>
      <c r="S2" s="87"/>
      <c r="T2" s="87"/>
      <c r="U2" s="87"/>
      <c r="V2" s="87"/>
      <c r="W2" s="87"/>
      <c r="X2" s="87"/>
      <c r="Y2" s="87"/>
      <c r="Z2" s="87"/>
      <c r="AA2" s="87"/>
    </row>
    <row r="3" spans="1:27" x14ac:dyDescent="0.2">
      <c r="A3" s="9"/>
      <c r="B3" s="87" t="s">
        <v>592</v>
      </c>
      <c r="C3" s="87"/>
      <c r="D3" s="87"/>
      <c r="E3" s="87"/>
      <c r="F3" s="87"/>
      <c r="G3" s="87"/>
      <c r="H3" s="87"/>
      <c r="I3" s="87"/>
      <c r="J3" s="87"/>
      <c r="K3" s="87"/>
      <c r="L3" s="87"/>
      <c r="M3" s="87"/>
      <c r="N3" s="28"/>
      <c r="O3" s="87" t="s">
        <v>592</v>
      </c>
      <c r="P3" s="87"/>
      <c r="Q3" s="87"/>
      <c r="R3" s="87"/>
      <c r="S3" s="87"/>
      <c r="T3" s="87"/>
      <c r="U3" s="87"/>
      <c r="V3" s="28"/>
      <c r="W3" s="87" t="s">
        <v>595</v>
      </c>
      <c r="X3" s="87"/>
      <c r="Y3" s="87"/>
      <c r="Z3" s="87"/>
      <c r="AA3" s="87"/>
    </row>
    <row r="4" spans="1:27" ht="18" x14ac:dyDescent="0.2">
      <c r="A4" s="6" t="s">
        <v>25</v>
      </c>
      <c r="B4" s="17">
        <v>56.92</v>
      </c>
      <c r="C4" s="30">
        <v>57.1</v>
      </c>
      <c r="D4" s="30">
        <v>56.15</v>
      </c>
      <c r="E4" s="17">
        <v>56.71</v>
      </c>
      <c r="F4" s="17">
        <v>56.55</v>
      </c>
      <c r="G4" s="17">
        <v>56.12</v>
      </c>
      <c r="H4" s="17">
        <v>56.5</v>
      </c>
      <c r="I4" s="17">
        <v>56.09</v>
      </c>
      <c r="J4" s="17">
        <v>56.03</v>
      </c>
      <c r="K4" s="17">
        <v>57.1</v>
      </c>
      <c r="L4" s="17">
        <v>56.76</v>
      </c>
      <c r="M4" s="17">
        <v>56.04</v>
      </c>
      <c r="N4" s="17"/>
      <c r="O4" s="17">
        <v>57.83</v>
      </c>
      <c r="P4" s="17">
        <v>56.06</v>
      </c>
      <c r="Q4" s="17">
        <v>58.21</v>
      </c>
      <c r="R4" s="17">
        <v>55.98</v>
      </c>
      <c r="S4" s="17">
        <v>57.67</v>
      </c>
      <c r="T4" s="17">
        <v>56.89</v>
      </c>
      <c r="U4" s="17">
        <v>56.91</v>
      </c>
      <c r="W4" s="17">
        <v>56.62</v>
      </c>
      <c r="X4" s="17">
        <v>56.23</v>
      </c>
      <c r="Y4" s="17">
        <v>56.88</v>
      </c>
      <c r="Z4" s="17">
        <v>57.63</v>
      </c>
      <c r="AA4" s="17">
        <v>57.36</v>
      </c>
    </row>
    <row r="5" spans="1:27" ht="18" x14ac:dyDescent="0.2">
      <c r="A5" s="6" t="s">
        <v>26</v>
      </c>
      <c r="B5" s="17">
        <v>0.02</v>
      </c>
      <c r="C5" s="30">
        <v>0.17</v>
      </c>
      <c r="D5" s="30">
        <v>0.03</v>
      </c>
      <c r="E5" s="17">
        <v>0.1</v>
      </c>
      <c r="F5" s="17">
        <v>0.03</v>
      </c>
      <c r="G5" s="17">
        <v>0.11</v>
      </c>
      <c r="H5" s="17">
        <v>7.0000000000000007E-2</v>
      </c>
      <c r="I5" s="17">
        <v>0.15</v>
      </c>
      <c r="J5" s="17">
        <v>0.11</v>
      </c>
      <c r="K5" s="17">
        <v>0.01</v>
      </c>
      <c r="L5" s="17">
        <v>0</v>
      </c>
      <c r="M5" s="17">
        <v>0.33</v>
      </c>
      <c r="N5" s="17"/>
      <c r="O5" s="17">
        <v>0</v>
      </c>
      <c r="P5" s="17">
        <v>0.1</v>
      </c>
      <c r="Q5" s="17">
        <v>0</v>
      </c>
      <c r="R5" s="17">
        <v>0.1</v>
      </c>
      <c r="S5" s="17">
        <v>0</v>
      </c>
      <c r="T5" s="17">
        <v>0</v>
      </c>
      <c r="U5" s="17">
        <v>0</v>
      </c>
      <c r="W5" s="17">
        <v>0.01</v>
      </c>
      <c r="X5" s="17">
        <v>0.02</v>
      </c>
      <c r="Y5" s="17">
        <v>0</v>
      </c>
      <c r="Z5" s="17">
        <v>0.06</v>
      </c>
      <c r="AA5" s="17">
        <v>0</v>
      </c>
    </row>
    <row r="6" spans="1:27" ht="18" x14ac:dyDescent="0.2">
      <c r="A6" s="6" t="s">
        <v>27</v>
      </c>
      <c r="B6" s="17">
        <v>1.69</v>
      </c>
      <c r="C6" s="30">
        <v>2.35</v>
      </c>
      <c r="D6" s="30">
        <v>2.42</v>
      </c>
      <c r="E6" s="17">
        <v>2.15</v>
      </c>
      <c r="F6" s="17">
        <v>2.06</v>
      </c>
      <c r="G6" s="17">
        <v>2.31</v>
      </c>
      <c r="H6" s="17">
        <v>1.95</v>
      </c>
      <c r="I6" s="17">
        <v>2.2599999999999998</v>
      </c>
      <c r="J6" s="17">
        <v>2.15</v>
      </c>
      <c r="K6" s="17">
        <v>1.73</v>
      </c>
      <c r="L6" s="17">
        <v>1.53</v>
      </c>
      <c r="M6" s="17">
        <v>2.9</v>
      </c>
      <c r="N6" s="17"/>
      <c r="O6" s="17">
        <v>1.25</v>
      </c>
      <c r="P6" s="17">
        <v>2.8</v>
      </c>
      <c r="Q6" s="17">
        <v>1.0900000000000001</v>
      </c>
      <c r="R6" s="17">
        <v>2.61</v>
      </c>
      <c r="S6" s="17">
        <v>1.08</v>
      </c>
      <c r="T6" s="17">
        <v>1.08</v>
      </c>
      <c r="U6" s="17">
        <v>1.21</v>
      </c>
      <c r="W6" s="17">
        <v>1.1200000000000001</v>
      </c>
      <c r="X6" s="17">
        <v>2.11</v>
      </c>
      <c r="Y6" s="17">
        <v>1.25</v>
      </c>
      <c r="Z6" s="17">
        <v>1.1000000000000001</v>
      </c>
      <c r="AA6" s="17">
        <v>1.46</v>
      </c>
    </row>
    <row r="7" spans="1:27" s="54" customFormat="1" ht="18" x14ac:dyDescent="0.2">
      <c r="A7" s="52" t="s">
        <v>30</v>
      </c>
      <c r="B7" s="30">
        <v>4.9959920000000002</v>
      </c>
      <c r="C7" s="30">
        <v>5.2269740000000002</v>
      </c>
      <c r="D7" s="30">
        <v>5.6149300000000002</v>
      </c>
      <c r="E7" s="30">
        <v>6.1089979999999997</v>
      </c>
      <c r="F7" s="30">
        <v>5.7579760000000002</v>
      </c>
      <c r="G7" s="30">
        <v>5.8869539999999994</v>
      </c>
      <c r="H7" s="30">
        <v>5.7609620000000001</v>
      </c>
      <c r="I7" s="30">
        <v>5.426914</v>
      </c>
      <c r="J7" s="30">
        <v>5.3979560000000006</v>
      </c>
      <c r="K7" s="30">
        <v>5.4219839999999992</v>
      </c>
      <c r="L7" s="30">
        <v>5.377936</v>
      </c>
      <c r="M7" s="30">
        <v>4.2259120000000001</v>
      </c>
      <c r="N7" s="30"/>
      <c r="O7" s="30">
        <v>5.7540079999999998</v>
      </c>
      <c r="P7" s="30">
        <v>6.0399199999999995</v>
      </c>
      <c r="Q7" s="30">
        <v>5.7360119999999997</v>
      </c>
      <c r="R7" s="30">
        <v>5.8629660000000001</v>
      </c>
      <c r="S7" s="30">
        <v>6.0979359999999998</v>
      </c>
      <c r="T7" s="30">
        <v>5.9719040000000003</v>
      </c>
      <c r="U7" s="30">
        <v>5.8539279999999998</v>
      </c>
      <c r="W7" s="30">
        <v>7.6718840000000004</v>
      </c>
      <c r="X7" s="30">
        <v>7.0349499999999994</v>
      </c>
      <c r="Y7" s="30">
        <v>7.482926</v>
      </c>
      <c r="Z7" s="30">
        <v>7.0459719999999999</v>
      </c>
      <c r="AA7" s="30">
        <v>6.9199600000000006</v>
      </c>
    </row>
    <row r="8" spans="1:27" x14ac:dyDescent="0.2">
      <c r="A8" s="6" t="s">
        <v>1</v>
      </c>
      <c r="B8" s="17">
        <v>0.14000000000000001</v>
      </c>
      <c r="C8" s="30">
        <v>0.03</v>
      </c>
      <c r="D8" s="30">
        <v>0.21</v>
      </c>
      <c r="E8" s="17">
        <v>0.12</v>
      </c>
      <c r="F8" s="17">
        <v>0.14000000000000001</v>
      </c>
      <c r="G8" s="17">
        <v>7.0000000000000007E-2</v>
      </c>
      <c r="H8" s="17">
        <v>0.12</v>
      </c>
      <c r="I8" s="17">
        <v>0.13</v>
      </c>
      <c r="J8" s="17">
        <v>0.15</v>
      </c>
      <c r="K8" s="17">
        <v>0.17</v>
      </c>
      <c r="L8" s="17">
        <v>0.1</v>
      </c>
      <c r="M8" s="17">
        <v>0.15</v>
      </c>
      <c r="N8" s="17"/>
      <c r="O8" s="17">
        <v>0.13</v>
      </c>
      <c r="P8" s="17">
        <v>0.12</v>
      </c>
      <c r="Q8" s="17">
        <v>0.04</v>
      </c>
      <c r="R8" s="17">
        <v>7.0000000000000007E-2</v>
      </c>
      <c r="S8" s="17">
        <v>0.22</v>
      </c>
      <c r="T8" s="17">
        <v>0.17</v>
      </c>
      <c r="U8" s="17">
        <v>0.12</v>
      </c>
      <c r="W8" s="17">
        <v>0.18</v>
      </c>
      <c r="X8" s="17">
        <v>0.18</v>
      </c>
      <c r="Y8" s="17">
        <v>0.22</v>
      </c>
      <c r="Z8" s="17">
        <v>0.21</v>
      </c>
      <c r="AA8" s="17">
        <v>0.21</v>
      </c>
    </row>
    <row r="9" spans="1:27" x14ac:dyDescent="0.2">
      <c r="A9" s="6" t="s">
        <v>2</v>
      </c>
      <c r="B9" s="17">
        <v>34.5</v>
      </c>
      <c r="C9" s="30">
        <v>34.729999999999997</v>
      </c>
      <c r="D9" s="30">
        <v>34.28</v>
      </c>
      <c r="E9" s="17">
        <v>33.590000000000003</v>
      </c>
      <c r="F9" s="17">
        <v>33.93</v>
      </c>
      <c r="G9" s="17">
        <v>33.83</v>
      </c>
      <c r="H9" s="17">
        <v>34.08</v>
      </c>
      <c r="I9" s="17">
        <v>34.53</v>
      </c>
      <c r="J9" s="17">
        <v>34.1</v>
      </c>
      <c r="K9" s="17">
        <v>34.380000000000003</v>
      </c>
      <c r="L9" s="17">
        <v>34.79</v>
      </c>
      <c r="M9" s="17">
        <v>34.83</v>
      </c>
      <c r="N9" s="17"/>
      <c r="O9" s="17">
        <v>34.950000000000003</v>
      </c>
      <c r="P9" s="17">
        <v>34.5</v>
      </c>
      <c r="Q9" s="17">
        <v>35.25</v>
      </c>
      <c r="R9" s="17">
        <v>33.97</v>
      </c>
      <c r="S9" s="17">
        <v>35.08</v>
      </c>
      <c r="T9" s="17">
        <v>35.119999999999997</v>
      </c>
      <c r="U9" s="17">
        <v>35.020000000000003</v>
      </c>
      <c r="W9" s="17">
        <v>34.15</v>
      </c>
      <c r="X9" s="17">
        <v>33.71</v>
      </c>
      <c r="Y9" s="17">
        <v>33.950000000000003</v>
      </c>
      <c r="Z9" s="17">
        <v>34.4</v>
      </c>
      <c r="AA9" s="17">
        <v>34.35</v>
      </c>
    </row>
    <row r="10" spans="1:27" x14ac:dyDescent="0.2">
      <c r="A10" s="6" t="s">
        <v>3</v>
      </c>
      <c r="B10" s="17">
        <v>0.59</v>
      </c>
      <c r="C10" s="30">
        <v>0.75</v>
      </c>
      <c r="D10" s="30">
        <v>0.78</v>
      </c>
      <c r="E10" s="17">
        <v>0.81</v>
      </c>
      <c r="F10" s="17">
        <v>0.73</v>
      </c>
      <c r="G10" s="17">
        <v>0.83</v>
      </c>
      <c r="H10" s="17">
        <v>0.77</v>
      </c>
      <c r="I10" s="17">
        <v>0.81</v>
      </c>
      <c r="J10" s="17">
        <v>0.81</v>
      </c>
      <c r="K10" s="17">
        <v>0.69</v>
      </c>
      <c r="L10" s="17">
        <v>0.73</v>
      </c>
      <c r="M10" s="17">
        <v>1.51</v>
      </c>
      <c r="N10" s="17"/>
      <c r="O10" s="17">
        <v>0.41</v>
      </c>
      <c r="P10" s="17">
        <v>0.47</v>
      </c>
      <c r="Q10" s="17">
        <v>0.34</v>
      </c>
      <c r="R10" s="17">
        <v>0.5</v>
      </c>
      <c r="S10" s="17">
        <v>0.49</v>
      </c>
      <c r="T10" s="17">
        <v>0.44</v>
      </c>
      <c r="U10" s="17">
        <v>0.41</v>
      </c>
      <c r="W10" s="17">
        <v>0.5</v>
      </c>
      <c r="X10" s="17">
        <v>0.48</v>
      </c>
      <c r="Y10" s="17">
        <v>0.5</v>
      </c>
      <c r="Z10" s="17">
        <v>0.48</v>
      </c>
      <c r="AA10" s="17">
        <v>0.49</v>
      </c>
    </row>
    <row r="11" spans="1:27" ht="18" x14ac:dyDescent="0.2">
      <c r="A11" s="6" t="s">
        <v>28</v>
      </c>
      <c r="B11" s="17">
        <v>0.17</v>
      </c>
      <c r="C11" s="30">
        <v>0.17</v>
      </c>
      <c r="D11" s="30">
        <v>0.11</v>
      </c>
      <c r="E11" s="17">
        <v>0.17</v>
      </c>
      <c r="F11" s="17">
        <v>0.15</v>
      </c>
      <c r="G11" s="17">
        <v>0.15</v>
      </c>
      <c r="H11" s="17">
        <v>0.14000000000000001</v>
      </c>
      <c r="I11" s="17">
        <v>0.13</v>
      </c>
      <c r="J11" s="17">
        <v>0.11</v>
      </c>
      <c r="K11" s="17">
        <v>0.16</v>
      </c>
      <c r="L11" s="17">
        <v>0.13</v>
      </c>
      <c r="M11" s="17">
        <v>0.11</v>
      </c>
      <c r="N11" s="17"/>
      <c r="O11" s="17">
        <v>7.0000000000000007E-2</v>
      </c>
      <c r="P11" s="17">
        <v>7.0000000000000007E-2</v>
      </c>
      <c r="Q11" s="17">
        <v>7.0000000000000007E-2</v>
      </c>
      <c r="R11" s="17">
        <v>0.08</v>
      </c>
      <c r="S11" s="17">
        <v>0.14000000000000001</v>
      </c>
      <c r="T11" s="17">
        <v>0.09</v>
      </c>
      <c r="U11" s="17">
        <v>0.08</v>
      </c>
      <c r="W11" s="17">
        <v>0.09</v>
      </c>
      <c r="X11" s="17">
        <v>0.04</v>
      </c>
      <c r="Y11" s="17">
        <v>0.11</v>
      </c>
      <c r="Z11" s="17">
        <v>0.06</v>
      </c>
      <c r="AA11" s="17">
        <v>0.06</v>
      </c>
    </row>
    <row r="12" spans="1:27" ht="18" x14ac:dyDescent="0.2">
      <c r="A12" s="6" t="s">
        <v>29</v>
      </c>
      <c r="B12" s="17">
        <v>0.4</v>
      </c>
      <c r="C12" s="30">
        <v>0.54</v>
      </c>
      <c r="D12" s="30">
        <v>0.55000000000000004</v>
      </c>
      <c r="E12" s="17">
        <v>0.5</v>
      </c>
      <c r="F12" s="17">
        <v>0.46</v>
      </c>
      <c r="G12" s="17">
        <v>0.41</v>
      </c>
      <c r="H12" s="17">
        <v>0.33</v>
      </c>
      <c r="I12" s="17">
        <v>0.42</v>
      </c>
      <c r="J12" s="17">
        <v>0.39</v>
      </c>
      <c r="K12" s="17">
        <v>0.51</v>
      </c>
      <c r="L12" s="17">
        <v>0.5</v>
      </c>
      <c r="M12" s="17">
        <v>0.88</v>
      </c>
      <c r="N12" s="17"/>
      <c r="O12" s="17">
        <v>0.4</v>
      </c>
      <c r="P12" s="17">
        <v>0.77</v>
      </c>
      <c r="Q12" s="17">
        <v>0.35</v>
      </c>
      <c r="R12" s="17">
        <v>0.52</v>
      </c>
      <c r="S12" s="17">
        <v>0.39</v>
      </c>
      <c r="T12" s="17">
        <v>0.36</v>
      </c>
      <c r="U12" s="17">
        <v>0.36</v>
      </c>
      <c r="W12" s="17">
        <v>0.38</v>
      </c>
      <c r="X12" s="17">
        <v>0.4</v>
      </c>
      <c r="Y12" s="17">
        <v>0.39</v>
      </c>
      <c r="Z12" s="17">
        <v>0.3</v>
      </c>
      <c r="AA12" s="17">
        <v>0.36</v>
      </c>
    </row>
    <row r="13" spans="1:27" x14ac:dyDescent="0.2">
      <c r="A13" s="6" t="s">
        <v>5</v>
      </c>
      <c r="B13" s="17">
        <v>99.44</v>
      </c>
      <c r="C13" s="30">
        <v>101.07</v>
      </c>
      <c r="D13" s="30">
        <v>100.14</v>
      </c>
      <c r="E13" s="17">
        <v>100.27</v>
      </c>
      <c r="F13" s="17">
        <v>99.85</v>
      </c>
      <c r="G13" s="17">
        <v>99.75</v>
      </c>
      <c r="H13" s="17">
        <v>99.76</v>
      </c>
      <c r="I13" s="17">
        <v>100</v>
      </c>
      <c r="J13" s="17">
        <v>99.28</v>
      </c>
      <c r="K13" s="17">
        <v>100.21</v>
      </c>
      <c r="L13" s="17">
        <v>99.94</v>
      </c>
      <c r="M13" s="17">
        <v>100.98</v>
      </c>
      <c r="N13" s="17"/>
      <c r="O13" s="17">
        <v>100.8</v>
      </c>
      <c r="P13" s="17">
        <v>100.97</v>
      </c>
      <c r="Q13" s="17">
        <v>101.09</v>
      </c>
      <c r="R13" s="17">
        <v>99.76</v>
      </c>
      <c r="S13" s="17">
        <v>101.2</v>
      </c>
      <c r="T13" s="17">
        <v>100.18</v>
      </c>
      <c r="U13" s="17">
        <v>100.02</v>
      </c>
      <c r="W13" s="17">
        <v>100.79</v>
      </c>
      <c r="X13" s="17">
        <v>100.24</v>
      </c>
      <c r="Y13" s="17">
        <v>100.83</v>
      </c>
      <c r="Z13" s="17">
        <v>101.31</v>
      </c>
      <c r="AA13" s="17">
        <v>101.25</v>
      </c>
    </row>
    <row r="14" spans="1:27" x14ac:dyDescent="0.2">
      <c r="C14" s="54"/>
      <c r="D14" s="54"/>
    </row>
    <row r="15" spans="1:27" x14ac:dyDescent="0.2">
      <c r="A15" s="6" t="s">
        <v>7</v>
      </c>
      <c r="B15" s="17">
        <v>1.964</v>
      </c>
      <c r="C15" s="30">
        <v>1.94</v>
      </c>
      <c r="D15" s="30">
        <v>1.9279999999999999</v>
      </c>
      <c r="E15" s="17">
        <v>1.952</v>
      </c>
      <c r="F15" s="17">
        <v>1.95</v>
      </c>
      <c r="G15" s="17">
        <v>1.9379999999999999</v>
      </c>
      <c r="H15" s="17">
        <v>1.9490000000000001</v>
      </c>
      <c r="I15" s="17">
        <v>1.927</v>
      </c>
      <c r="J15" s="17">
        <v>1.94</v>
      </c>
      <c r="K15" s="17">
        <v>1.96</v>
      </c>
      <c r="L15" s="17">
        <v>1.95</v>
      </c>
      <c r="M15" s="17">
        <v>1.903</v>
      </c>
      <c r="N15" s="17"/>
      <c r="O15" s="17">
        <v>1.974</v>
      </c>
      <c r="P15" s="17">
        <v>1.9119999999999999</v>
      </c>
      <c r="Q15" s="17">
        <v>1.9790000000000001</v>
      </c>
      <c r="R15" s="17">
        <v>1.9319999999999999</v>
      </c>
      <c r="S15" s="17">
        <v>1.9610000000000001</v>
      </c>
      <c r="T15" s="17">
        <v>1.952</v>
      </c>
      <c r="U15" s="17">
        <v>1.9550000000000001</v>
      </c>
      <c r="W15" s="17">
        <v>1.9450000000000001</v>
      </c>
      <c r="X15" s="17">
        <v>1.94</v>
      </c>
      <c r="Y15" s="17">
        <v>1.954</v>
      </c>
      <c r="Z15" s="17">
        <v>1.9670000000000001</v>
      </c>
      <c r="AA15" s="17">
        <v>1.958</v>
      </c>
    </row>
    <row r="16" spans="1:27" x14ac:dyDescent="0.2">
      <c r="A16" s="6" t="s">
        <v>8</v>
      </c>
      <c r="B16" s="17">
        <v>1E-3</v>
      </c>
      <c r="C16" s="30">
        <v>4.0000000000000001E-3</v>
      </c>
      <c r="D16" s="30">
        <v>1E-3</v>
      </c>
      <c r="E16" s="17">
        <v>3.0000000000000001E-3</v>
      </c>
      <c r="F16" s="17">
        <v>1E-3</v>
      </c>
      <c r="G16" s="17">
        <v>3.0000000000000001E-3</v>
      </c>
      <c r="H16" s="17">
        <v>2E-3</v>
      </c>
      <c r="I16" s="17">
        <v>4.0000000000000001E-3</v>
      </c>
      <c r="J16" s="17">
        <v>3.0000000000000001E-3</v>
      </c>
      <c r="K16" s="17">
        <v>0</v>
      </c>
      <c r="L16" s="17">
        <v>0</v>
      </c>
      <c r="M16" s="17">
        <v>8.0000000000000002E-3</v>
      </c>
      <c r="N16" s="17"/>
      <c r="O16" s="17">
        <v>0</v>
      </c>
      <c r="P16" s="17">
        <v>3.0000000000000001E-3</v>
      </c>
      <c r="Q16" s="17">
        <v>0</v>
      </c>
      <c r="R16" s="17">
        <v>3.0000000000000001E-3</v>
      </c>
      <c r="S16" s="17">
        <v>0</v>
      </c>
      <c r="T16" s="17">
        <v>0</v>
      </c>
      <c r="U16" s="17">
        <v>0</v>
      </c>
      <c r="W16" s="17">
        <v>0</v>
      </c>
      <c r="X16" s="17">
        <v>1E-3</v>
      </c>
      <c r="Y16" s="17">
        <v>0</v>
      </c>
      <c r="Z16" s="17">
        <v>2E-3</v>
      </c>
      <c r="AA16" s="17">
        <v>0</v>
      </c>
    </row>
    <row r="17" spans="1:27" x14ac:dyDescent="0.2">
      <c r="A17" s="6" t="s">
        <v>9</v>
      </c>
      <c r="B17" s="17">
        <v>6.9000000000000006E-2</v>
      </c>
      <c r="C17" s="30">
        <v>9.4E-2</v>
      </c>
      <c r="D17" s="30">
        <v>9.8000000000000004E-2</v>
      </c>
      <c r="E17" s="17">
        <v>8.6999999999999994E-2</v>
      </c>
      <c r="F17" s="17">
        <v>8.4000000000000005E-2</v>
      </c>
      <c r="G17" s="17">
        <v>9.4E-2</v>
      </c>
      <c r="H17" s="17">
        <v>7.9000000000000001E-2</v>
      </c>
      <c r="I17" s="17">
        <v>9.1999999999999998E-2</v>
      </c>
      <c r="J17" s="17">
        <v>8.7999999999999995E-2</v>
      </c>
      <c r="K17" s="17">
        <v>7.0000000000000007E-2</v>
      </c>
      <c r="L17" s="17">
        <v>6.2E-2</v>
      </c>
      <c r="M17" s="17">
        <v>0.11600000000000001</v>
      </c>
      <c r="N17" s="17"/>
      <c r="O17" s="17">
        <v>0.05</v>
      </c>
      <c r="P17" s="17">
        <v>0.113</v>
      </c>
      <c r="Q17" s="17">
        <v>4.3999999999999997E-2</v>
      </c>
      <c r="R17" s="17">
        <v>0.106</v>
      </c>
      <c r="S17" s="17">
        <v>4.2999999999999997E-2</v>
      </c>
      <c r="T17" s="17">
        <v>4.3999999999999997E-2</v>
      </c>
      <c r="U17" s="17">
        <v>4.9000000000000002E-2</v>
      </c>
      <c r="W17" s="17">
        <v>4.4999999999999998E-2</v>
      </c>
      <c r="X17" s="17">
        <v>8.5999999999999993E-2</v>
      </c>
      <c r="Y17" s="17">
        <v>5.0999999999999997E-2</v>
      </c>
      <c r="Z17" s="17">
        <v>4.3999999999999997E-2</v>
      </c>
      <c r="AA17" s="17">
        <v>5.8999999999999997E-2</v>
      </c>
    </row>
    <row r="18" spans="1:27" s="54" customFormat="1" x14ac:dyDescent="0.2">
      <c r="A18" s="52" t="s">
        <v>20</v>
      </c>
      <c r="B18" s="30">
        <v>1E-3</v>
      </c>
      <c r="C18" s="30">
        <v>3.0000000000000001E-3</v>
      </c>
      <c r="D18" s="30">
        <v>8.9999999999999993E-3</v>
      </c>
      <c r="E18" s="30">
        <v>0</v>
      </c>
      <c r="F18" s="30">
        <v>3.0000000000000001E-3</v>
      </c>
      <c r="G18" s="30">
        <v>6.0000000000000001E-3</v>
      </c>
      <c r="H18" s="30">
        <v>5.0000000000000001E-3</v>
      </c>
      <c r="I18" s="30">
        <v>1.0999999999999999E-2</v>
      </c>
      <c r="J18" s="30">
        <v>6.0000000000000001E-3</v>
      </c>
      <c r="K18" s="30">
        <v>2E-3</v>
      </c>
      <c r="L18" s="30">
        <v>8.0000000000000002E-3</v>
      </c>
      <c r="M18" s="30">
        <v>1.0999999999999999E-2</v>
      </c>
      <c r="N18" s="30"/>
      <c r="O18" s="30">
        <v>-1E-3</v>
      </c>
      <c r="P18" s="30">
        <v>0.01</v>
      </c>
      <c r="Q18" s="30">
        <v>-2E-3</v>
      </c>
      <c r="R18" s="30">
        <v>4.0000000000000001E-3</v>
      </c>
      <c r="S18" s="30">
        <v>8.0000000000000002E-3</v>
      </c>
      <c r="T18" s="30">
        <v>1.2E-2</v>
      </c>
      <c r="U18" s="30">
        <v>8.9999999999999993E-3</v>
      </c>
      <c r="W18" s="30">
        <v>1.4999999999999999E-2</v>
      </c>
      <c r="X18" s="30">
        <v>6.0000000000000001E-3</v>
      </c>
      <c r="Y18" s="30">
        <v>0.01</v>
      </c>
      <c r="Z18" s="30">
        <v>4.0000000000000001E-3</v>
      </c>
      <c r="AA18" s="30">
        <v>5.0000000000000001E-3</v>
      </c>
    </row>
    <row r="19" spans="1:27" s="54" customFormat="1" x14ac:dyDescent="0.2">
      <c r="A19" s="52" t="s">
        <v>21</v>
      </c>
      <c r="B19" s="30">
        <v>0.14299999999999999</v>
      </c>
      <c r="C19" s="30">
        <v>0.14499999999999999</v>
      </c>
      <c r="D19" s="30">
        <v>0.152</v>
      </c>
      <c r="E19" s="30">
        <v>0.17599999999999999</v>
      </c>
      <c r="F19" s="30">
        <v>0.16300000000000001</v>
      </c>
      <c r="G19" s="30">
        <v>0.16400000000000001</v>
      </c>
      <c r="H19" s="30">
        <v>0.161</v>
      </c>
      <c r="I19" s="30">
        <v>0.14499999999999999</v>
      </c>
      <c r="J19" s="30">
        <v>0.151</v>
      </c>
      <c r="K19" s="30">
        <v>0.153</v>
      </c>
      <c r="L19" s="30">
        <v>0.14599999999999999</v>
      </c>
      <c r="M19" s="30">
        <v>0.109</v>
      </c>
      <c r="N19" s="30"/>
      <c r="O19" s="30">
        <v>0.16500000000000001</v>
      </c>
      <c r="P19" s="30">
        <v>0.16200000000000001</v>
      </c>
      <c r="Q19" s="30">
        <v>0.16500000000000001</v>
      </c>
      <c r="R19" s="30">
        <v>0.16500000000000001</v>
      </c>
      <c r="S19" s="30">
        <v>0.16500000000000001</v>
      </c>
      <c r="T19" s="30">
        <v>0.159</v>
      </c>
      <c r="U19" s="30">
        <v>0.159</v>
      </c>
      <c r="W19" s="30">
        <v>0.20499999999999999</v>
      </c>
      <c r="X19" s="30">
        <v>0.19600000000000001</v>
      </c>
      <c r="Y19" s="30">
        <v>0.20499999999999999</v>
      </c>
      <c r="Z19" s="30">
        <v>0.19800000000000001</v>
      </c>
      <c r="AA19" s="30">
        <v>0.192</v>
      </c>
    </row>
    <row r="20" spans="1:27" x14ac:dyDescent="0.2">
      <c r="A20" s="6" t="s">
        <v>11</v>
      </c>
      <c r="B20" s="17">
        <v>4.0000000000000001E-3</v>
      </c>
      <c r="C20" s="30">
        <v>1E-3</v>
      </c>
      <c r="D20" s="30">
        <v>6.0000000000000001E-3</v>
      </c>
      <c r="E20" s="17">
        <v>3.0000000000000001E-3</v>
      </c>
      <c r="F20" s="17">
        <v>4.0000000000000001E-3</v>
      </c>
      <c r="G20" s="17">
        <v>2E-3</v>
      </c>
      <c r="H20" s="17">
        <v>4.0000000000000001E-3</v>
      </c>
      <c r="I20" s="17">
        <v>4.0000000000000001E-3</v>
      </c>
      <c r="J20" s="17">
        <v>4.0000000000000001E-3</v>
      </c>
      <c r="K20" s="17">
        <v>5.0000000000000001E-3</v>
      </c>
      <c r="L20" s="17">
        <v>3.0000000000000001E-3</v>
      </c>
      <c r="M20" s="17">
        <v>4.0000000000000001E-3</v>
      </c>
      <c r="N20" s="17"/>
      <c r="O20" s="17">
        <v>4.0000000000000001E-3</v>
      </c>
      <c r="P20" s="17">
        <v>3.0000000000000001E-3</v>
      </c>
      <c r="Q20" s="17">
        <v>1E-3</v>
      </c>
      <c r="R20" s="17">
        <v>2E-3</v>
      </c>
      <c r="S20" s="17">
        <v>6.0000000000000001E-3</v>
      </c>
      <c r="T20" s="17">
        <v>5.0000000000000001E-3</v>
      </c>
      <c r="U20" s="17">
        <v>3.0000000000000001E-3</v>
      </c>
      <c r="W20" s="17">
        <v>5.0000000000000001E-3</v>
      </c>
      <c r="X20" s="17">
        <v>5.0000000000000001E-3</v>
      </c>
      <c r="Y20" s="17">
        <v>6.0000000000000001E-3</v>
      </c>
      <c r="Z20" s="17">
        <v>6.0000000000000001E-3</v>
      </c>
      <c r="AA20" s="17">
        <v>6.0000000000000001E-3</v>
      </c>
    </row>
    <row r="21" spans="1:27" x14ac:dyDescent="0.2">
      <c r="A21" s="6" t="s">
        <v>12</v>
      </c>
      <c r="B21" s="17">
        <v>1.774</v>
      </c>
      <c r="C21" s="30">
        <v>1.7589999999999999</v>
      </c>
      <c r="D21" s="30">
        <v>1.754</v>
      </c>
      <c r="E21" s="17">
        <v>1.7230000000000001</v>
      </c>
      <c r="F21" s="17">
        <v>1.744</v>
      </c>
      <c r="G21" s="17">
        <v>1.7410000000000001</v>
      </c>
      <c r="H21" s="17">
        <v>1.752</v>
      </c>
      <c r="I21" s="17">
        <v>1.768</v>
      </c>
      <c r="J21" s="17">
        <v>1.76</v>
      </c>
      <c r="K21" s="17">
        <v>1.758</v>
      </c>
      <c r="L21" s="17">
        <v>1.7809999999999999</v>
      </c>
      <c r="M21" s="17">
        <v>1.7629999999999999</v>
      </c>
      <c r="N21" s="17"/>
      <c r="O21" s="17">
        <v>1.778</v>
      </c>
      <c r="P21" s="17">
        <v>1.754</v>
      </c>
      <c r="Q21" s="17">
        <v>1.786</v>
      </c>
      <c r="R21" s="17">
        <v>1.7470000000000001</v>
      </c>
      <c r="S21" s="17">
        <v>1.778</v>
      </c>
      <c r="T21" s="17">
        <v>1.796</v>
      </c>
      <c r="U21" s="17">
        <v>1.7929999999999999</v>
      </c>
      <c r="W21" s="17">
        <v>1.748</v>
      </c>
      <c r="X21" s="17">
        <v>1.7330000000000001</v>
      </c>
      <c r="Y21" s="17">
        <v>1.738</v>
      </c>
      <c r="Z21" s="17">
        <v>1.75</v>
      </c>
      <c r="AA21" s="17">
        <v>1.7470000000000001</v>
      </c>
    </row>
    <row r="22" spans="1:27" x14ac:dyDescent="0.2">
      <c r="A22" s="6" t="s">
        <v>13</v>
      </c>
      <c r="B22" s="17">
        <v>2.1999999999999999E-2</v>
      </c>
      <c r="C22" s="30">
        <v>2.7E-2</v>
      </c>
      <c r="D22" s="30">
        <v>2.9000000000000001E-2</v>
      </c>
      <c r="E22" s="17">
        <v>0.03</v>
      </c>
      <c r="F22" s="17">
        <v>2.7E-2</v>
      </c>
      <c r="G22" s="17">
        <v>3.1E-2</v>
      </c>
      <c r="H22" s="17">
        <v>2.8000000000000001E-2</v>
      </c>
      <c r="I22" s="17">
        <v>0.03</v>
      </c>
      <c r="J22" s="17">
        <v>0.03</v>
      </c>
      <c r="K22" s="17">
        <v>2.5000000000000001E-2</v>
      </c>
      <c r="L22" s="17">
        <v>2.7E-2</v>
      </c>
      <c r="M22" s="17">
        <v>5.5E-2</v>
      </c>
      <c r="N22" s="17"/>
      <c r="O22" s="17">
        <v>1.4999999999999999E-2</v>
      </c>
      <c r="P22" s="17">
        <v>1.7000000000000001E-2</v>
      </c>
      <c r="Q22" s="17">
        <v>1.2E-2</v>
      </c>
      <c r="R22" s="17">
        <v>1.7999999999999999E-2</v>
      </c>
      <c r="S22" s="17">
        <v>1.7999999999999999E-2</v>
      </c>
      <c r="T22" s="17">
        <v>1.6E-2</v>
      </c>
      <c r="U22" s="17">
        <v>1.4999999999999999E-2</v>
      </c>
      <c r="W22" s="17">
        <v>1.7999999999999999E-2</v>
      </c>
      <c r="X22" s="17">
        <v>1.7999999999999999E-2</v>
      </c>
      <c r="Y22" s="17">
        <v>1.7999999999999999E-2</v>
      </c>
      <c r="Z22" s="17">
        <v>1.7999999999999999E-2</v>
      </c>
      <c r="AA22" s="17">
        <v>1.7999999999999999E-2</v>
      </c>
    </row>
    <row r="23" spans="1:27" x14ac:dyDescent="0.2">
      <c r="A23" s="6" t="s">
        <v>14</v>
      </c>
      <c r="B23" s="17">
        <v>1.0999999999999999E-2</v>
      </c>
      <c r="C23" s="30">
        <v>1.0999999999999999E-2</v>
      </c>
      <c r="D23" s="30">
        <v>7.0000000000000001E-3</v>
      </c>
      <c r="E23" s="17">
        <v>1.0999999999999999E-2</v>
      </c>
      <c r="F23" s="17">
        <v>0.01</v>
      </c>
      <c r="G23" s="17">
        <v>0.01</v>
      </c>
      <c r="H23" s="17">
        <v>8.9999999999999993E-3</v>
      </c>
      <c r="I23" s="17">
        <v>8.9999999999999993E-3</v>
      </c>
      <c r="J23" s="17">
        <v>7.0000000000000001E-3</v>
      </c>
      <c r="K23" s="17">
        <v>1.0999999999999999E-2</v>
      </c>
      <c r="L23" s="17">
        <v>8.9999999999999993E-3</v>
      </c>
      <c r="M23" s="17">
        <v>7.0000000000000001E-3</v>
      </c>
      <c r="N23" s="17"/>
      <c r="O23" s="17">
        <v>5.0000000000000001E-3</v>
      </c>
      <c r="P23" s="17">
        <v>5.0000000000000001E-3</v>
      </c>
      <c r="Q23" s="17">
        <v>5.0000000000000001E-3</v>
      </c>
      <c r="R23" s="17">
        <v>5.0000000000000001E-3</v>
      </c>
      <c r="S23" s="17">
        <v>8.9999999999999993E-3</v>
      </c>
      <c r="T23" s="17">
        <v>6.0000000000000001E-3</v>
      </c>
      <c r="U23" s="17">
        <v>5.0000000000000001E-3</v>
      </c>
      <c r="W23" s="17">
        <v>6.0000000000000001E-3</v>
      </c>
      <c r="X23" s="17">
        <v>3.0000000000000001E-3</v>
      </c>
      <c r="Y23" s="17">
        <v>7.0000000000000001E-3</v>
      </c>
      <c r="Z23" s="17">
        <v>4.0000000000000001E-3</v>
      </c>
      <c r="AA23" s="17">
        <v>4.0000000000000001E-3</v>
      </c>
    </row>
    <row r="24" spans="1:27" x14ac:dyDescent="0.2">
      <c r="A24" s="6" t="s">
        <v>16</v>
      </c>
      <c r="B24" s="17">
        <v>1.0999999999999999E-2</v>
      </c>
      <c r="C24" s="30">
        <v>1.4E-2</v>
      </c>
      <c r="D24" s="30">
        <v>1.4999999999999999E-2</v>
      </c>
      <c r="E24" s="17">
        <v>1.4E-2</v>
      </c>
      <c r="F24" s="17">
        <v>1.2999999999999999E-2</v>
      </c>
      <c r="G24" s="17">
        <v>1.0999999999999999E-2</v>
      </c>
      <c r="H24" s="17">
        <v>8.9999999999999993E-3</v>
      </c>
      <c r="I24" s="17">
        <v>1.0999999999999999E-2</v>
      </c>
      <c r="J24" s="17">
        <v>1.0999999999999999E-2</v>
      </c>
      <c r="K24" s="17">
        <v>1.4E-2</v>
      </c>
      <c r="L24" s="17">
        <v>1.4E-2</v>
      </c>
      <c r="M24" s="17">
        <v>2.4E-2</v>
      </c>
      <c r="N24" s="17"/>
      <c r="O24" s="17">
        <v>1.0999999999999999E-2</v>
      </c>
      <c r="P24" s="17">
        <v>2.1000000000000001E-2</v>
      </c>
      <c r="Q24" s="17">
        <v>8.9999999999999993E-3</v>
      </c>
      <c r="R24" s="17">
        <v>1.4E-2</v>
      </c>
      <c r="S24" s="17">
        <v>0.01</v>
      </c>
      <c r="T24" s="17">
        <v>0.01</v>
      </c>
      <c r="U24" s="17">
        <v>0.01</v>
      </c>
      <c r="W24" s="17">
        <v>0.01</v>
      </c>
      <c r="X24" s="17">
        <v>1.0999999999999999E-2</v>
      </c>
      <c r="Y24" s="17">
        <v>1.0999999999999999E-2</v>
      </c>
      <c r="Z24" s="17">
        <v>8.0000000000000002E-3</v>
      </c>
      <c r="AA24" s="17">
        <v>0.01</v>
      </c>
    </row>
    <row r="25" spans="1:27" x14ac:dyDescent="0.2">
      <c r="B25" s="17"/>
      <c r="C25" s="30"/>
      <c r="D25" s="30"/>
      <c r="E25" s="17"/>
      <c r="F25" s="17"/>
      <c r="G25" s="17"/>
      <c r="H25" s="17"/>
      <c r="I25" s="17"/>
      <c r="J25" s="17"/>
      <c r="K25" s="17"/>
      <c r="L25" s="17"/>
      <c r="M25" s="17"/>
      <c r="N25" s="17"/>
      <c r="O25" s="17"/>
      <c r="P25" s="17"/>
      <c r="Q25" s="17"/>
      <c r="R25" s="17"/>
      <c r="S25" s="17"/>
      <c r="T25" s="17"/>
      <c r="U25" s="17"/>
      <c r="W25" s="17"/>
      <c r="X25" s="17"/>
      <c r="Y25" s="17"/>
      <c r="Z25" s="17"/>
      <c r="AA25" s="17"/>
    </row>
    <row r="26" spans="1:27" x14ac:dyDescent="0.2">
      <c r="A26" s="53" t="s">
        <v>22</v>
      </c>
      <c r="B26" s="17">
        <v>13.749999999999998</v>
      </c>
      <c r="C26" s="30">
        <v>12.962962962962962</v>
      </c>
      <c r="D26" s="30">
        <v>13.274336283185839</v>
      </c>
      <c r="E26" s="17">
        <v>13.861386138613863</v>
      </c>
      <c r="F26" s="17">
        <v>13.402061855670103</v>
      </c>
      <c r="G26" s="17">
        <v>10.476190476190476</v>
      </c>
      <c r="H26" s="17">
        <v>10.227272727272727</v>
      </c>
      <c r="I26" s="17">
        <v>10.679611650485436</v>
      </c>
      <c r="J26" s="17">
        <v>11.111111111111112</v>
      </c>
      <c r="K26" s="17">
        <v>16.666666666666664</v>
      </c>
      <c r="L26" s="17">
        <v>18.421052631578949</v>
      </c>
      <c r="M26" s="17">
        <v>17.142857142857139</v>
      </c>
      <c r="N26" s="17"/>
      <c r="O26" s="17">
        <v>18.032786885245901</v>
      </c>
      <c r="P26" s="17">
        <v>15.671641791044777</v>
      </c>
      <c r="Q26" s="17">
        <v>16.981132075471699</v>
      </c>
      <c r="R26" s="17">
        <v>11.666666666666666</v>
      </c>
      <c r="S26" s="17">
        <v>18.867924528301888</v>
      </c>
      <c r="T26" s="17">
        <v>18.518518518518519</v>
      </c>
      <c r="U26" s="17">
        <v>16.949152542372879</v>
      </c>
      <c r="W26" s="17">
        <v>18.181818181818183</v>
      </c>
      <c r="X26" s="17">
        <v>11.340206185567011</v>
      </c>
      <c r="Y26" s="17">
        <v>17.741935483870964</v>
      </c>
      <c r="Z26" s="17">
        <v>15.384615384615385</v>
      </c>
      <c r="AA26" s="17">
        <v>14.49275362318841</v>
      </c>
    </row>
    <row r="27" spans="1:27" x14ac:dyDescent="0.2">
      <c r="A27" s="9" t="s">
        <v>6</v>
      </c>
      <c r="B27" s="19">
        <v>92.484380541390081</v>
      </c>
      <c r="C27" s="33">
        <v>92.211986667910168</v>
      </c>
      <c r="D27" s="33">
        <v>91.582026871092054</v>
      </c>
      <c r="E27" s="19">
        <v>90.739196691844697</v>
      </c>
      <c r="F27" s="19">
        <v>91.304913787823651</v>
      </c>
      <c r="G27" s="19">
        <v>91.103532205121539</v>
      </c>
      <c r="H27" s="19">
        <v>91.335768226191263</v>
      </c>
      <c r="I27" s="19">
        <v>91.895189076467446</v>
      </c>
      <c r="J27" s="19">
        <v>91.84154550430577</v>
      </c>
      <c r="K27" s="19">
        <v>91.869496407741124</v>
      </c>
      <c r="L27" s="19">
        <v>92.017729094900048</v>
      </c>
      <c r="M27" s="19">
        <v>93.62537975224015</v>
      </c>
      <c r="N27" s="19"/>
      <c r="O27" s="19">
        <v>91.54253931740638</v>
      </c>
      <c r="P27" s="19">
        <v>91.05445055945097</v>
      </c>
      <c r="Q27" s="19">
        <v>91.632526563743326</v>
      </c>
      <c r="R27" s="19">
        <v>91.169873376379115</v>
      </c>
      <c r="S27" s="19">
        <v>91.112213270481021</v>
      </c>
      <c r="T27" s="19">
        <v>91.288954270215939</v>
      </c>
      <c r="U27" s="19">
        <v>91.423992198584585</v>
      </c>
      <c r="V27" s="59"/>
      <c r="W27" s="19">
        <v>88.804578986699951</v>
      </c>
      <c r="X27" s="19">
        <v>89.516655420313668</v>
      </c>
      <c r="Y27" s="19">
        <v>88.992722490458988</v>
      </c>
      <c r="Z27" s="19">
        <v>89.690818010721259</v>
      </c>
      <c r="AA27" s="19">
        <v>89.843223008243854</v>
      </c>
    </row>
    <row r="28" spans="1:27" ht="18" x14ac:dyDescent="0.2">
      <c r="A28" s="6" t="s">
        <v>35</v>
      </c>
    </row>
    <row r="29" spans="1:27" ht="18" x14ac:dyDescent="0.2">
      <c r="A29" s="6" t="s">
        <v>36</v>
      </c>
    </row>
    <row r="30" spans="1:27" x14ac:dyDescent="0.2">
      <c r="M30" s="55"/>
    </row>
    <row r="31" spans="1:27" x14ac:dyDescent="0.2">
      <c r="A31" s="6" t="s">
        <v>594</v>
      </c>
    </row>
    <row r="33" spans="3:4" x14ac:dyDescent="0.2">
      <c r="C33" s="55"/>
      <c r="D33" s="55"/>
    </row>
  </sheetData>
  <mergeCells count="5">
    <mergeCell ref="B2:M2"/>
    <mergeCell ref="B3:M3"/>
    <mergeCell ref="O2:AA2"/>
    <mergeCell ref="O3:U3"/>
    <mergeCell ref="W3:AA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Sheet8"/>
  <dimension ref="A1:AA30"/>
  <sheetViews>
    <sheetView topLeftCell="A2" zoomScale="86" zoomScaleNormal="100" workbookViewId="0">
      <selection activeCell="O29" sqref="O29"/>
    </sheetView>
  </sheetViews>
  <sheetFormatPr baseColWidth="10" defaultColWidth="10.83203125" defaultRowHeight="16" x14ac:dyDescent="0.2"/>
  <cols>
    <col min="1" max="1" width="14.5" style="5" customWidth="1"/>
    <col min="2" max="3" width="10.83203125" style="5"/>
    <col min="4" max="5" width="10.83203125" style="32"/>
    <col min="6" max="12" width="10.83203125" style="5"/>
    <col min="13" max="13" width="4.5" style="5" customWidth="1"/>
    <col min="14" max="17" width="10.83203125" style="5"/>
    <col min="18" max="20" width="10.83203125" style="32"/>
    <col min="21" max="23" width="10.83203125" style="5"/>
    <col min="24" max="24" width="5.33203125" style="5" customWidth="1"/>
    <col min="25" max="16384" width="10.83203125" style="5"/>
  </cols>
  <sheetData>
    <row r="1" spans="1:27" x14ac:dyDescent="0.2">
      <c r="A1" s="6" t="s">
        <v>116</v>
      </c>
    </row>
    <row r="2" spans="1:27" s="28" customFormat="1" ht="18" x14ac:dyDescent="0.2">
      <c r="A2" s="56" t="s">
        <v>0</v>
      </c>
      <c r="B2" s="87" t="s">
        <v>23</v>
      </c>
      <c r="C2" s="87"/>
      <c r="D2" s="87"/>
      <c r="E2" s="87"/>
      <c r="F2" s="87"/>
      <c r="G2" s="87"/>
      <c r="H2" s="87"/>
      <c r="I2" s="87"/>
      <c r="J2" s="87"/>
      <c r="K2" s="87"/>
      <c r="L2" s="87"/>
      <c r="M2" s="25"/>
      <c r="N2" s="87" t="s">
        <v>24</v>
      </c>
      <c r="O2" s="87"/>
      <c r="P2" s="87"/>
      <c r="Q2" s="87"/>
      <c r="R2" s="87"/>
      <c r="S2" s="87"/>
      <c r="T2" s="87"/>
      <c r="U2" s="87"/>
      <c r="V2" s="87"/>
      <c r="W2" s="87"/>
      <c r="X2" s="87"/>
      <c r="Y2" s="87"/>
      <c r="Z2" s="87"/>
      <c r="AA2" s="87"/>
    </row>
    <row r="3" spans="1:27" x14ac:dyDescent="0.2">
      <c r="A3" s="9"/>
      <c r="B3" s="88" t="s">
        <v>31</v>
      </c>
      <c r="C3" s="88"/>
      <c r="D3" s="88"/>
      <c r="E3" s="88"/>
      <c r="F3" s="88"/>
      <c r="G3" s="88"/>
      <c r="H3" s="88"/>
      <c r="I3" s="88"/>
      <c r="J3" s="88"/>
      <c r="K3" s="88"/>
      <c r="L3" s="88"/>
      <c r="M3" s="26"/>
      <c r="N3" s="88" t="s">
        <v>31</v>
      </c>
      <c r="O3" s="88"/>
      <c r="P3" s="88"/>
      <c r="Q3" s="88"/>
      <c r="R3" s="88"/>
      <c r="S3" s="88"/>
      <c r="T3" s="88"/>
      <c r="U3" s="88"/>
      <c r="V3" s="88"/>
      <c r="W3" s="88"/>
      <c r="Y3" s="88" t="s">
        <v>32</v>
      </c>
      <c r="Z3" s="88"/>
      <c r="AA3" s="88"/>
    </row>
    <row r="4" spans="1:27" ht="18" x14ac:dyDescent="0.2">
      <c r="A4" s="6" t="s">
        <v>25</v>
      </c>
      <c r="B4" s="17">
        <v>52.98</v>
      </c>
      <c r="C4" s="17">
        <v>53.26</v>
      </c>
      <c r="D4" s="30">
        <v>54.16</v>
      </c>
      <c r="E4" s="30">
        <v>53.44</v>
      </c>
      <c r="F4" s="17">
        <v>53.66</v>
      </c>
      <c r="G4" s="17">
        <v>53.38</v>
      </c>
      <c r="H4" s="17">
        <v>51.85</v>
      </c>
      <c r="I4" s="17">
        <v>52.39</v>
      </c>
      <c r="J4" s="17">
        <v>53.12</v>
      </c>
      <c r="K4" s="17">
        <v>53.12</v>
      </c>
      <c r="L4" s="17">
        <v>53.09</v>
      </c>
      <c r="M4" s="17"/>
      <c r="N4" s="17">
        <v>54.4</v>
      </c>
      <c r="O4" s="17">
        <v>53.36</v>
      </c>
      <c r="P4" s="17">
        <v>54.69</v>
      </c>
      <c r="Q4" s="17">
        <v>53.97</v>
      </c>
      <c r="R4" s="30">
        <v>53.96</v>
      </c>
      <c r="S4" s="30">
        <v>54.4</v>
      </c>
      <c r="T4" s="30">
        <v>54.35</v>
      </c>
      <c r="U4" s="17">
        <v>53.06</v>
      </c>
      <c r="V4" s="17">
        <v>53.57</v>
      </c>
      <c r="W4" s="17">
        <v>53.91</v>
      </c>
      <c r="Y4" s="17">
        <v>51.35</v>
      </c>
      <c r="Z4" s="17">
        <v>52.87</v>
      </c>
      <c r="AA4" s="17">
        <v>53.98</v>
      </c>
    </row>
    <row r="5" spans="1:27" ht="18" x14ac:dyDescent="0.2">
      <c r="A5" s="6" t="s">
        <v>26</v>
      </c>
      <c r="B5" s="17">
        <v>0.24</v>
      </c>
      <c r="C5" s="17">
        <v>0.28000000000000003</v>
      </c>
      <c r="D5" s="30">
        <v>0.24</v>
      </c>
      <c r="E5" s="30">
        <v>0.34</v>
      </c>
      <c r="F5" s="17">
        <v>0.28999999999999998</v>
      </c>
      <c r="G5" s="17">
        <v>0.21</v>
      </c>
      <c r="H5" s="17">
        <v>0.35</v>
      </c>
      <c r="I5" s="17">
        <v>0.33</v>
      </c>
      <c r="J5" s="17">
        <v>0.32</v>
      </c>
      <c r="K5" s="17">
        <v>0.18</v>
      </c>
      <c r="L5" s="17">
        <v>0.25</v>
      </c>
      <c r="M5" s="17"/>
      <c r="N5" s="17">
        <v>0.23</v>
      </c>
      <c r="O5" s="17">
        <v>0.19</v>
      </c>
      <c r="P5" s="17">
        <v>0.22</v>
      </c>
      <c r="Q5" s="17">
        <v>0.41</v>
      </c>
      <c r="R5" s="30">
        <v>0.33</v>
      </c>
      <c r="S5" s="30">
        <v>0.3</v>
      </c>
      <c r="T5" s="30">
        <v>0.33</v>
      </c>
      <c r="U5" s="17">
        <v>0.22</v>
      </c>
      <c r="V5" s="17">
        <v>0.3</v>
      </c>
      <c r="W5" s="17">
        <v>0.34</v>
      </c>
      <c r="Y5" s="17">
        <v>0.87</v>
      </c>
      <c r="Z5" s="17">
        <v>0.08</v>
      </c>
      <c r="AA5" s="17">
        <v>0.08</v>
      </c>
    </row>
    <row r="6" spans="1:27" ht="18" x14ac:dyDescent="0.2">
      <c r="A6" s="6" t="s">
        <v>27</v>
      </c>
      <c r="B6" s="17">
        <v>4.99</v>
      </c>
      <c r="C6" s="17">
        <v>4.5999999999999996</v>
      </c>
      <c r="D6" s="30">
        <v>4.24</v>
      </c>
      <c r="E6" s="30">
        <v>4.75</v>
      </c>
      <c r="F6" s="17">
        <v>4.6399999999999997</v>
      </c>
      <c r="G6" s="17">
        <v>4.32</v>
      </c>
      <c r="H6" s="17">
        <v>3.08</v>
      </c>
      <c r="I6" s="17">
        <v>4.97</v>
      </c>
      <c r="J6" s="17">
        <v>4.46</v>
      </c>
      <c r="K6" s="17">
        <v>4.63</v>
      </c>
      <c r="L6" s="17">
        <v>4.83</v>
      </c>
      <c r="M6" s="17"/>
      <c r="N6" s="17">
        <v>3.09</v>
      </c>
      <c r="O6" s="17">
        <v>3.44</v>
      </c>
      <c r="P6" s="17">
        <v>3.27</v>
      </c>
      <c r="Q6" s="17">
        <v>3.64</v>
      </c>
      <c r="R6" s="30">
        <v>3.82</v>
      </c>
      <c r="S6" s="30">
        <v>3.64</v>
      </c>
      <c r="T6" s="30">
        <v>4.07</v>
      </c>
      <c r="U6" s="17">
        <v>3.88</v>
      </c>
      <c r="V6" s="17">
        <v>4.7699999999999996</v>
      </c>
      <c r="W6" s="17">
        <v>4.5999999999999996</v>
      </c>
      <c r="Y6" s="17">
        <v>3.77</v>
      </c>
      <c r="Z6" s="17">
        <v>5.6</v>
      </c>
      <c r="AA6" s="17">
        <v>3.74</v>
      </c>
    </row>
    <row r="7" spans="1:27" s="32" customFormat="1" ht="18" x14ac:dyDescent="0.2">
      <c r="A7" s="52" t="s">
        <v>30</v>
      </c>
      <c r="B7" s="30">
        <v>2.5919439999999998</v>
      </c>
      <c r="C7" s="30">
        <v>2.4629259999999999</v>
      </c>
      <c r="D7" s="30">
        <v>2.556934</v>
      </c>
      <c r="E7" s="30">
        <v>2.7559719999999999</v>
      </c>
      <c r="F7" s="30">
        <v>2.9668940000000004</v>
      </c>
      <c r="G7" s="30">
        <v>2.805952</v>
      </c>
      <c r="H7" s="30">
        <v>2.93994</v>
      </c>
      <c r="I7" s="30">
        <v>2.795912</v>
      </c>
      <c r="J7" s="30">
        <v>2.9419439999999999</v>
      </c>
      <c r="K7" s="30">
        <v>2.4918839999999998</v>
      </c>
      <c r="L7" s="30">
        <v>2.593928</v>
      </c>
      <c r="M7" s="30"/>
      <c r="N7" s="30">
        <v>2.8739680000000001</v>
      </c>
      <c r="O7" s="30">
        <v>2.9528859999999999</v>
      </c>
      <c r="P7" s="30">
        <v>2.793968</v>
      </c>
      <c r="Q7" s="30">
        <v>2.27495</v>
      </c>
      <c r="R7" s="30">
        <v>2.4359319999999998</v>
      </c>
      <c r="S7" s="30">
        <v>2.17998</v>
      </c>
      <c r="T7" s="30">
        <v>2.7519840000000002</v>
      </c>
      <c r="U7" s="30">
        <v>2.220882</v>
      </c>
      <c r="V7" s="30">
        <v>2.391864</v>
      </c>
      <c r="W7" s="30">
        <v>2.2499199999999999</v>
      </c>
      <c r="Y7" s="30">
        <v>1.771944</v>
      </c>
      <c r="Z7" s="30">
        <v>2.3388979999999999</v>
      </c>
      <c r="AA7" s="30">
        <v>2.466974</v>
      </c>
    </row>
    <row r="8" spans="1:27" x14ac:dyDescent="0.2">
      <c r="A8" s="6" t="s">
        <v>1</v>
      </c>
      <c r="B8" s="17">
        <v>0.08</v>
      </c>
      <c r="C8" s="17">
        <v>0.11</v>
      </c>
      <c r="D8" s="30">
        <v>0</v>
      </c>
      <c r="E8" s="30">
        <v>0.05</v>
      </c>
      <c r="F8" s="17">
        <v>0.11</v>
      </c>
      <c r="G8" s="17">
        <v>0.08</v>
      </c>
      <c r="H8" s="17">
        <v>7.0000000000000007E-2</v>
      </c>
      <c r="I8" s="17">
        <v>0.09</v>
      </c>
      <c r="J8" s="17">
        <v>0.11</v>
      </c>
      <c r="K8" s="17">
        <v>7.0000000000000007E-2</v>
      </c>
      <c r="L8" s="17">
        <v>0.08</v>
      </c>
      <c r="M8" s="17"/>
      <c r="N8" s="17">
        <v>0.12</v>
      </c>
      <c r="O8" s="17">
        <v>7.0000000000000007E-2</v>
      </c>
      <c r="P8" s="17">
        <v>0.08</v>
      </c>
      <c r="Q8" s="17">
        <v>0.08</v>
      </c>
      <c r="R8" s="30">
        <v>0.1</v>
      </c>
      <c r="S8" s="30">
        <v>0.06</v>
      </c>
      <c r="T8" s="30">
        <v>0.08</v>
      </c>
      <c r="U8" s="17">
        <v>0.1</v>
      </c>
      <c r="V8" s="17">
        <v>7.0000000000000007E-2</v>
      </c>
      <c r="W8" s="17">
        <v>0.15</v>
      </c>
      <c r="Y8" s="17">
        <v>0.06</v>
      </c>
      <c r="Z8" s="17">
        <v>0.13</v>
      </c>
      <c r="AA8" s="17">
        <v>0.08</v>
      </c>
    </row>
    <row r="9" spans="1:27" x14ac:dyDescent="0.2">
      <c r="A9" s="6" t="s">
        <v>2</v>
      </c>
      <c r="B9" s="17">
        <v>15.38</v>
      </c>
      <c r="C9" s="17">
        <v>15.95</v>
      </c>
      <c r="D9" s="30">
        <v>16.510000000000002</v>
      </c>
      <c r="E9" s="30">
        <v>15.89</v>
      </c>
      <c r="F9" s="17">
        <v>16.059999999999999</v>
      </c>
      <c r="G9" s="17">
        <v>15.98</v>
      </c>
      <c r="H9" s="17">
        <v>16.82</v>
      </c>
      <c r="I9" s="17">
        <v>15.71</v>
      </c>
      <c r="J9" s="17">
        <v>15.67</v>
      </c>
      <c r="K9" s="17">
        <v>16</v>
      </c>
      <c r="L9" s="17">
        <v>15.84</v>
      </c>
      <c r="M9" s="17"/>
      <c r="N9" s="17">
        <v>16</v>
      </c>
      <c r="O9" s="17">
        <v>16.18</v>
      </c>
      <c r="P9" s="17">
        <v>15.9</v>
      </c>
      <c r="Q9" s="17">
        <v>15.9</v>
      </c>
      <c r="R9" s="30">
        <v>15.71</v>
      </c>
      <c r="S9" s="30">
        <v>16.079999999999998</v>
      </c>
      <c r="T9" s="30">
        <v>15.26</v>
      </c>
      <c r="U9" s="17">
        <v>15.46</v>
      </c>
      <c r="V9" s="17">
        <v>15.69</v>
      </c>
      <c r="W9" s="17">
        <v>15.18</v>
      </c>
      <c r="Y9" s="17">
        <v>17.09</v>
      </c>
      <c r="Z9" s="17">
        <v>14.9</v>
      </c>
      <c r="AA9" s="17">
        <v>15.52</v>
      </c>
    </row>
    <row r="10" spans="1:27" x14ac:dyDescent="0.2">
      <c r="A10" s="6" t="s">
        <v>3</v>
      </c>
      <c r="B10" s="17">
        <v>18.79</v>
      </c>
      <c r="C10" s="17">
        <v>19.3</v>
      </c>
      <c r="D10" s="30">
        <v>20.03</v>
      </c>
      <c r="E10" s="30">
        <v>19.48</v>
      </c>
      <c r="F10" s="17">
        <v>19.16</v>
      </c>
      <c r="G10" s="17">
        <v>19.2</v>
      </c>
      <c r="H10" s="17">
        <v>21.22</v>
      </c>
      <c r="I10" s="17">
        <v>18.93</v>
      </c>
      <c r="J10" s="17">
        <v>19.32</v>
      </c>
      <c r="K10" s="17">
        <v>19.23</v>
      </c>
      <c r="L10" s="17">
        <v>18.989999999999998</v>
      </c>
      <c r="M10" s="17"/>
      <c r="N10" s="17">
        <v>20.34</v>
      </c>
      <c r="O10" s="17">
        <v>19.93</v>
      </c>
      <c r="P10" s="17">
        <v>20.62</v>
      </c>
      <c r="Q10" s="17">
        <v>20.100000000000001</v>
      </c>
      <c r="R10" s="30">
        <v>19.8</v>
      </c>
      <c r="S10" s="30">
        <v>20.32</v>
      </c>
      <c r="T10" s="30">
        <v>20.16</v>
      </c>
      <c r="U10" s="17">
        <v>19.79</v>
      </c>
      <c r="V10" s="17">
        <v>18.96</v>
      </c>
      <c r="W10" s="17">
        <v>19.71</v>
      </c>
      <c r="Y10" s="17">
        <v>21.84</v>
      </c>
      <c r="Z10" s="17">
        <v>19.13</v>
      </c>
      <c r="AA10" s="17">
        <v>19.87</v>
      </c>
    </row>
    <row r="11" spans="1:27" ht="18" x14ac:dyDescent="0.2">
      <c r="A11" s="6" t="s">
        <v>28</v>
      </c>
      <c r="B11" s="17">
        <v>2.2400000000000002</v>
      </c>
      <c r="C11" s="17">
        <v>2.0499999999999998</v>
      </c>
      <c r="D11" s="30">
        <v>1.83</v>
      </c>
      <c r="E11" s="30">
        <v>1.86</v>
      </c>
      <c r="F11" s="17">
        <v>2.17</v>
      </c>
      <c r="G11" s="17">
        <v>1.92</v>
      </c>
      <c r="H11" s="17">
        <v>0.69</v>
      </c>
      <c r="I11" s="17">
        <v>2.02</v>
      </c>
      <c r="J11" s="17">
        <v>1.96</v>
      </c>
      <c r="K11" s="17">
        <v>2.17</v>
      </c>
      <c r="L11" s="17">
        <v>2.11</v>
      </c>
      <c r="M11" s="17"/>
      <c r="N11" s="17">
        <v>1.77</v>
      </c>
      <c r="O11" s="17">
        <v>1.83</v>
      </c>
      <c r="P11" s="17">
        <v>1.83</v>
      </c>
      <c r="Q11" s="17">
        <v>2.0099999999999998</v>
      </c>
      <c r="R11" s="30">
        <v>2.19</v>
      </c>
      <c r="S11" s="30">
        <v>1.87</v>
      </c>
      <c r="T11" s="30">
        <v>2.08</v>
      </c>
      <c r="U11" s="17">
        <v>2.27</v>
      </c>
      <c r="V11" s="17">
        <v>2.56</v>
      </c>
      <c r="W11" s="17">
        <v>2.48</v>
      </c>
      <c r="Y11" s="17">
        <v>0.62</v>
      </c>
      <c r="Z11" s="17">
        <v>2.5</v>
      </c>
      <c r="AA11" s="17">
        <v>2.02</v>
      </c>
    </row>
    <row r="12" spans="1:27" ht="18" x14ac:dyDescent="0.2">
      <c r="A12" s="6" t="s">
        <v>29</v>
      </c>
      <c r="B12" s="17">
        <v>2.12</v>
      </c>
      <c r="C12" s="17">
        <v>1.69</v>
      </c>
      <c r="D12" s="30">
        <v>1.64</v>
      </c>
      <c r="E12" s="30">
        <v>1.49</v>
      </c>
      <c r="F12" s="17">
        <v>1.61</v>
      </c>
      <c r="G12" s="17">
        <v>1.81</v>
      </c>
      <c r="H12" s="17">
        <v>2.15</v>
      </c>
      <c r="I12" s="17">
        <v>1.77</v>
      </c>
      <c r="J12" s="17">
        <v>1.49</v>
      </c>
      <c r="K12" s="17">
        <v>1.86</v>
      </c>
      <c r="L12" s="17">
        <v>2.0499999999999998</v>
      </c>
      <c r="M12" s="17"/>
      <c r="N12" s="17">
        <v>1.29</v>
      </c>
      <c r="O12" s="17">
        <v>1.72</v>
      </c>
      <c r="P12" s="17">
        <v>1.2</v>
      </c>
      <c r="Q12" s="17">
        <v>1.89</v>
      </c>
      <c r="R12" s="30">
        <v>2.4</v>
      </c>
      <c r="S12" s="30">
        <v>1.94</v>
      </c>
      <c r="T12" s="30">
        <v>1.82</v>
      </c>
      <c r="U12" s="17">
        <v>2.12</v>
      </c>
      <c r="V12" s="17">
        <v>1.54</v>
      </c>
      <c r="W12" s="17">
        <v>1.45</v>
      </c>
      <c r="Y12" s="17">
        <v>2.0699999999999998</v>
      </c>
      <c r="Z12" s="17">
        <v>1.71</v>
      </c>
      <c r="AA12" s="17">
        <v>1.5</v>
      </c>
    </row>
    <row r="13" spans="1:27" x14ac:dyDescent="0.2">
      <c r="A13" s="6" t="s">
        <v>5</v>
      </c>
      <c r="B13" s="17">
        <v>99.45</v>
      </c>
      <c r="C13" s="17">
        <v>99.75</v>
      </c>
      <c r="D13" s="30">
        <v>101.24</v>
      </c>
      <c r="E13" s="30">
        <v>100.06</v>
      </c>
      <c r="F13" s="17">
        <v>100.73</v>
      </c>
      <c r="G13" s="17">
        <v>99.74</v>
      </c>
      <c r="H13" s="17">
        <v>99.21</v>
      </c>
      <c r="I13" s="17">
        <v>99.06</v>
      </c>
      <c r="J13" s="17">
        <v>99.42</v>
      </c>
      <c r="K13" s="17">
        <v>99.82</v>
      </c>
      <c r="L13" s="17">
        <v>99.88</v>
      </c>
      <c r="M13" s="17"/>
      <c r="N13" s="17">
        <v>100.15</v>
      </c>
      <c r="O13" s="17">
        <v>99.79</v>
      </c>
      <c r="P13" s="17">
        <v>100.64</v>
      </c>
      <c r="Q13" s="17">
        <v>100.3</v>
      </c>
      <c r="R13" s="30">
        <v>100.78</v>
      </c>
      <c r="S13" s="30">
        <v>100.82</v>
      </c>
      <c r="T13" s="30">
        <v>100.93</v>
      </c>
      <c r="U13" s="17">
        <v>99.19</v>
      </c>
      <c r="V13" s="17">
        <v>99.98</v>
      </c>
      <c r="W13" s="17">
        <v>100.12</v>
      </c>
      <c r="Y13" s="17">
        <v>99.49</v>
      </c>
      <c r="Z13" s="17">
        <v>99.31</v>
      </c>
      <c r="AA13" s="17">
        <v>99.29</v>
      </c>
    </row>
    <row r="14" spans="1:27" x14ac:dyDescent="0.2">
      <c r="A14" s="6"/>
      <c r="B14" s="17"/>
      <c r="C14" s="17"/>
      <c r="D14" s="30"/>
      <c r="E14" s="30"/>
      <c r="F14" s="17"/>
      <c r="G14" s="17"/>
      <c r="H14" s="17"/>
      <c r="I14" s="17"/>
      <c r="J14" s="17"/>
      <c r="K14" s="17"/>
      <c r="L14" s="17"/>
      <c r="M14" s="17"/>
      <c r="N14" s="17"/>
      <c r="O14" s="17"/>
      <c r="P14" s="17"/>
      <c r="Q14" s="17"/>
      <c r="R14" s="30"/>
      <c r="S14" s="30"/>
      <c r="T14" s="30"/>
      <c r="U14" s="17"/>
      <c r="V14" s="17"/>
      <c r="W14" s="17"/>
      <c r="Y14" s="17"/>
      <c r="Z14" s="17"/>
      <c r="AA14" s="17"/>
    </row>
    <row r="15" spans="1:27" x14ac:dyDescent="0.2">
      <c r="A15" s="6" t="s">
        <v>7</v>
      </c>
      <c r="B15" s="17">
        <v>1.92</v>
      </c>
      <c r="C15" s="17">
        <v>1.9219999999999999</v>
      </c>
      <c r="D15" s="30">
        <v>1.9279999999999999</v>
      </c>
      <c r="E15" s="30">
        <v>1.9259999999999999</v>
      </c>
      <c r="F15" s="17">
        <v>1.9179999999999999</v>
      </c>
      <c r="G15" s="17">
        <v>1.931</v>
      </c>
      <c r="H15" s="17">
        <v>1.901</v>
      </c>
      <c r="I15" s="17">
        <v>1.9059999999999999</v>
      </c>
      <c r="J15" s="17">
        <v>1.9279999999999999</v>
      </c>
      <c r="K15" s="17">
        <v>1.9139999999999999</v>
      </c>
      <c r="L15" s="17">
        <v>1.915</v>
      </c>
      <c r="M15" s="17"/>
      <c r="N15" s="17">
        <v>1.9630000000000001</v>
      </c>
      <c r="O15" s="17">
        <v>1.931</v>
      </c>
      <c r="P15" s="17">
        <v>1.9630000000000001</v>
      </c>
      <c r="Q15" s="17">
        <v>1.9419999999999999</v>
      </c>
      <c r="R15" s="30">
        <v>1.9339999999999999</v>
      </c>
      <c r="S15" s="30">
        <v>1.948</v>
      </c>
      <c r="T15" s="30">
        <v>1.948</v>
      </c>
      <c r="U15" s="17">
        <v>1.9279999999999999</v>
      </c>
      <c r="V15" s="17">
        <v>1.923</v>
      </c>
      <c r="W15" s="17">
        <v>1.9370000000000001</v>
      </c>
      <c r="Y15" s="17">
        <v>1.8720000000000001</v>
      </c>
      <c r="Z15" s="17">
        <v>1.9139999999999999</v>
      </c>
      <c r="AA15" s="17">
        <v>1.9610000000000001</v>
      </c>
    </row>
    <row r="16" spans="1:27" x14ac:dyDescent="0.2">
      <c r="A16" s="6" t="s">
        <v>8</v>
      </c>
      <c r="B16" s="17">
        <v>7.0000000000000001E-3</v>
      </c>
      <c r="C16" s="17">
        <v>8.0000000000000002E-3</v>
      </c>
      <c r="D16" s="30">
        <v>6.0000000000000001E-3</v>
      </c>
      <c r="E16" s="30">
        <v>8.9999999999999993E-3</v>
      </c>
      <c r="F16" s="17">
        <v>8.0000000000000002E-3</v>
      </c>
      <c r="G16" s="17">
        <v>6.0000000000000001E-3</v>
      </c>
      <c r="H16" s="17">
        <v>0.01</v>
      </c>
      <c r="I16" s="17">
        <v>8.9999999999999993E-3</v>
      </c>
      <c r="J16" s="17">
        <v>8.9999999999999993E-3</v>
      </c>
      <c r="K16" s="17">
        <v>5.0000000000000001E-3</v>
      </c>
      <c r="L16" s="17">
        <v>7.0000000000000001E-3</v>
      </c>
      <c r="M16" s="17"/>
      <c r="N16" s="17">
        <v>6.0000000000000001E-3</v>
      </c>
      <c r="O16" s="17">
        <v>5.0000000000000001E-3</v>
      </c>
      <c r="P16" s="17">
        <v>6.0000000000000001E-3</v>
      </c>
      <c r="Q16" s="17">
        <v>1.0999999999999999E-2</v>
      </c>
      <c r="R16" s="30">
        <v>8.9999999999999993E-3</v>
      </c>
      <c r="S16" s="30">
        <v>8.0000000000000002E-3</v>
      </c>
      <c r="T16" s="30">
        <v>8.9999999999999993E-3</v>
      </c>
      <c r="U16" s="17">
        <v>6.0000000000000001E-3</v>
      </c>
      <c r="V16" s="17">
        <v>8.0000000000000002E-3</v>
      </c>
      <c r="W16" s="17">
        <v>8.9999999999999993E-3</v>
      </c>
      <c r="Y16" s="17">
        <v>2.4E-2</v>
      </c>
      <c r="Z16" s="17">
        <v>2E-3</v>
      </c>
      <c r="AA16" s="17">
        <v>2E-3</v>
      </c>
    </row>
    <row r="17" spans="1:27" x14ac:dyDescent="0.2">
      <c r="A17" s="6" t="s">
        <v>9</v>
      </c>
      <c r="B17" s="17">
        <v>0.21299999999999999</v>
      </c>
      <c r="C17" s="17">
        <v>0.19600000000000001</v>
      </c>
      <c r="D17" s="30">
        <v>0.17799999999999999</v>
      </c>
      <c r="E17" s="30">
        <v>0.20200000000000001</v>
      </c>
      <c r="F17" s="17">
        <v>0.19600000000000001</v>
      </c>
      <c r="G17" s="17">
        <v>0.184</v>
      </c>
      <c r="H17" s="17">
        <v>0.13300000000000001</v>
      </c>
      <c r="I17" s="17">
        <v>0.21299999999999999</v>
      </c>
      <c r="J17" s="17">
        <v>0.191</v>
      </c>
      <c r="K17" s="17">
        <v>0.19700000000000001</v>
      </c>
      <c r="L17" s="17">
        <v>0.20499999999999999</v>
      </c>
      <c r="M17" s="17"/>
      <c r="N17" s="17">
        <v>0.13100000000000001</v>
      </c>
      <c r="O17" s="17">
        <v>0.14699999999999999</v>
      </c>
      <c r="P17" s="17">
        <v>0.13800000000000001</v>
      </c>
      <c r="Q17" s="17">
        <v>0.154</v>
      </c>
      <c r="R17" s="30">
        <v>0.161</v>
      </c>
      <c r="S17" s="30">
        <v>0.154</v>
      </c>
      <c r="T17" s="30">
        <v>0.17199999999999999</v>
      </c>
      <c r="U17" s="17">
        <v>0.16600000000000001</v>
      </c>
      <c r="V17" s="17">
        <v>0.20200000000000001</v>
      </c>
      <c r="W17" s="17">
        <v>0.19500000000000001</v>
      </c>
      <c r="Y17" s="17">
        <v>0.16200000000000001</v>
      </c>
      <c r="Z17" s="17">
        <v>0.23899999999999999</v>
      </c>
      <c r="AA17" s="17">
        <v>0.16</v>
      </c>
    </row>
    <row r="18" spans="1:27" s="32" customFormat="1" x14ac:dyDescent="0.2">
      <c r="A18" s="52" t="s">
        <v>20</v>
      </c>
      <c r="B18" s="30">
        <v>8.0000000000000002E-3</v>
      </c>
      <c r="C18" s="30">
        <v>0.01</v>
      </c>
      <c r="D18" s="30">
        <v>8.9999999999999993E-3</v>
      </c>
      <c r="E18" s="30">
        <v>4.0000000000000001E-3</v>
      </c>
      <c r="F18" s="30">
        <v>1.4E-2</v>
      </c>
      <c r="G18" s="30">
        <v>7.0000000000000001E-3</v>
      </c>
      <c r="H18" s="30">
        <v>8.0000000000000002E-3</v>
      </c>
      <c r="I18" s="30">
        <v>1.2E-2</v>
      </c>
      <c r="J18" s="30">
        <v>8.0000000000000002E-3</v>
      </c>
      <c r="K18" s="30">
        <v>1.6E-2</v>
      </c>
      <c r="L18" s="30">
        <v>0.01</v>
      </c>
      <c r="M18" s="30"/>
      <c r="N18" s="30">
        <v>4.0000000000000001E-3</v>
      </c>
      <c r="O18" s="30">
        <v>1.6E-2</v>
      </c>
      <c r="P18" s="30">
        <v>4.0000000000000001E-3</v>
      </c>
      <c r="Q18" s="30">
        <v>7.0000000000000001E-3</v>
      </c>
      <c r="R18" s="30">
        <v>8.9999999999999993E-3</v>
      </c>
      <c r="S18" s="30">
        <v>3.0000000000000001E-3</v>
      </c>
      <c r="T18" s="30">
        <v>2E-3</v>
      </c>
      <c r="U18" s="30">
        <v>1.6E-2</v>
      </c>
      <c r="V18" s="30">
        <v>1.7999999999999999E-2</v>
      </c>
      <c r="W18" s="30">
        <v>1.0999999999999999E-2</v>
      </c>
      <c r="Y18" s="30">
        <v>8.0000000000000002E-3</v>
      </c>
      <c r="Z18" s="30">
        <v>1.4E-2</v>
      </c>
      <c r="AA18" s="30">
        <v>4.0000000000000001E-3</v>
      </c>
    </row>
    <row r="19" spans="1:27" s="32" customFormat="1" x14ac:dyDescent="0.2">
      <c r="A19" s="52" t="s">
        <v>21</v>
      </c>
      <c r="B19" s="30">
        <v>7.0999999999999994E-2</v>
      </c>
      <c r="C19" s="30">
        <v>6.4000000000000001E-2</v>
      </c>
      <c r="D19" s="30">
        <v>6.7000000000000004E-2</v>
      </c>
      <c r="E19" s="30">
        <v>7.9000000000000001E-2</v>
      </c>
      <c r="F19" s="30">
        <v>7.3999999999999996E-2</v>
      </c>
      <c r="G19" s="30">
        <v>7.8E-2</v>
      </c>
      <c r="H19" s="30">
        <v>8.2000000000000003E-2</v>
      </c>
      <c r="I19" s="30">
        <v>7.2999999999999995E-2</v>
      </c>
      <c r="J19" s="30">
        <v>8.2000000000000003E-2</v>
      </c>
      <c r="K19" s="30">
        <v>0.06</v>
      </c>
      <c r="L19" s="30">
        <v>6.9000000000000006E-2</v>
      </c>
      <c r="M19" s="30"/>
      <c r="N19" s="30">
        <v>8.2000000000000003E-2</v>
      </c>
      <c r="O19" s="30">
        <v>7.3999999999999996E-2</v>
      </c>
      <c r="P19" s="30">
        <v>7.9000000000000001E-2</v>
      </c>
      <c r="Q19" s="30">
        <v>6.2E-2</v>
      </c>
      <c r="R19" s="30">
        <v>6.4000000000000001E-2</v>
      </c>
      <c r="S19" s="30">
        <v>6.3E-2</v>
      </c>
      <c r="T19" s="30">
        <v>0.08</v>
      </c>
      <c r="U19" s="30">
        <v>5.0999999999999997E-2</v>
      </c>
      <c r="V19" s="30">
        <v>5.2999999999999999E-2</v>
      </c>
      <c r="W19" s="30">
        <v>5.7000000000000002E-2</v>
      </c>
      <c r="Y19" s="30">
        <v>4.5999999999999999E-2</v>
      </c>
      <c r="Z19" s="30">
        <v>5.7000000000000002E-2</v>
      </c>
      <c r="AA19" s="30">
        <v>7.0999999999999994E-2</v>
      </c>
    </row>
    <row r="20" spans="1:27" x14ac:dyDescent="0.2">
      <c r="A20" s="6" t="s">
        <v>11</v>
      </c>
      <c r="B20" s="17">
        <v>2E-3</v>
      </c>
      <c r="C20" s="17">
        <v>3.0000000000000001E-3</v>
      </c>
      <c r="D20" s="30">
        <v>0</v>
      </c>
      <c r="E20" s="30">
        <v>2E-3</v>
      </c>
      <c r="F20" s="17">
        <v>3.0000000000000001E-3</v>
      </c>
      <c r="G20" s="17">
        <v>2E-3</v>
      </c>
      <c r="H20" s="17">
        <v>2E-3</v>
      </c>
      <c r="I20" s="17">
        <v>3.0000000000000001E-3</v>
      </c>
      <c r="J20" s="17">
        <v>3.0000000000000001E-3</v>
      </c>
      <c r="K20" s="17">
        <v>2E-3</v>
      </c>
      <c r="L20" s="17">
        <v>2E-3</v>
      </c>
      <c r="M20" s="17"/>
      <c r="N20" s="17">
        <v>4.0000000000000001E-3</v>
      </c>
      <c r="O20" s="17">
        <v>2E-3</v>
      </c>
      <c r="P20" s="17">
        <v>2E-3</v>
      </c>
      <c r="Q20" s="17">
        <v>2E-3</v>
      </c>
      <c r="R20" s="30">
        <v>3.0000000000000001E-3</v>
      </c>
      <c r="S20" s="30">
        <v>2E-3</v>
      </c>
      <c r="T20" s="30">
        <v>2E-3</v>
      </c>
      <c r="U20" s="17">
        <v>3.0000000000000001E-3</v>
      </c>
      <c r="V20" s="17">
        <v>2E-3</v>
      </c>
      <c r="W20" s="17">
        <v>5.0000000000000001E-3</v>
      </c>
      <c r="Y20" s="17">
        <v>2E-3</v>
      </c>
      <c r="Z20" s="17">
        <v>4.0000000000000001E-3</v>
      </c>
      <c r="AA20" s="17">
        <v>2E-3</v>
      </c>
    </row>
    <row r="21" spans="1:27" x14ac:dyDescent="0.2">
      <c r="A21" s="6" t="s">
        <v>12</v>
      </c>
      <c r="B21" s="17">
        <v>0.83099999999999996</v>
      </c>
      <c r="C21" s="17">
        <v>0.85799999999999998</v>
      </c>
      <c r="D21" s="30">
        <v>0.876</v>
      </c>
      <c r="E21" s="30">
        <v>0.85399999999999998</v>
      </c>
      <c r="F21" s="17">
        <v>0.85599999999999998</v>
      </c>
      <c r="G21" s="17">
        <v>0.86099999999999999</v>
      </c>
      <c r="H21" s="17">
        <v>0.91900000000000004</v>
      </c>
      <c r="I21" s="17">
        <v>0.85199999999999998</v>
      </c>
      <c r="J21" s="17">
        <v>0.84799999999999998</v>
      </c>
      <c r="K21" s="17">
        <v>0.85899999999999999</v>
      </c>
      <c r="L21" s="17">
        <v>0.85199999999999998</v>
      </c>
      <c r="M21" s="17"/>
      <c r="N21" s="17">
        <v>0.86099999999999999</v>
      </c>
      <c r="O21" s="17">
        <v>0.873</v>
      </c>
      <c r="P21" s="17">
        <v>0.85099999999999998</v>
      </c>
      <c r="Q21" s="17">
        <v>0.85299999999999998</v>
      </c>
      <c r="R21" s="30">
        <v>0.83899999999999997</v>
      </c>
      <c r="S21" s="30">
        <v>0.85799999999999998</v>
      </c>
      <c r="T21" s="30">
        <v>0.81499999999999995</v>
      </c>
      <c r="U21" s="17">
        <v>0.83699999999999997</v>
      </c>
      <c r="V21" s="17">
        <v>0.83899999999999997</v>
      </c>
      <c r="W21" s="17">
        <v>0.81299999999999994</v>
      </c>
      <c r="Y21" s="17">
        <v>0.92900000000000005</v>
      </c>
      <c r="Z21" s="17">
        <v>0.80400000000000005</v>
      </c>
      <c r="AA21" s="17">
        <v>0.84</v>
      </c>
    </row>
    <row r="22" spans="1:27" x14ac:dyDescent="0.2">
      <c r="A22" s="6" t="s">
        <v>13</v>
      </c>
      <c r="B22" s="17">
        <v>0.73</v>
      </c>
      <c r="C22" s="17">
        <v>0.746</v>
      </c>
      <c r="D22" s="30">
        <v>0.76400000000000001</v>
      </c>
      <c r="E22" s="30">
        <v>0.752</v>
      </c>
      <c r="F22" s="17">
        <v>0.73399999999999999</v>
      </c>
      <c r="G22" s="17">
        <v>0.74399999999999999</v>
      </c>
      <c r="H22" s="17">
        <v>0.83299999999999996</v>
      </c>
      <c r="I22" s="17">
        <v>0.73799999999999999</v>
      </c>
      <c r="J22" s="17">
        <v>0.751</v>
      </c>
      <c r="K22" s="17">
        <v>0.74299999999999999</v>
      </c>
      <c r="L22" s="17">
        <v>0.73399999999999999</v>
      </c>
      <c r="M22" s="17"/>
      <c r="N22" s="17">
        <v>0.78700000000000003</v>
      </c>
      <c r="O22" s="17">
        <v>0.77300000000000002</v>
      </c>
      <c r="P22" s="17">
        <v>0.79300000000000004</v>
      </c>
      <c r="Q22" s="17">
        <v>0.77500000000000002</v>
      </c>
      <c r="R22" s="30">
        <v>0.76</v>
      </c>
      <c r="S22" s="30">
        <v>0.78</v>
      </c>
      <c r="T22" s="30">
        <v>0.77400000000000002</v>
      </c>
      <c r="U22" s="17">
        <v>0.77100000000000002</v>
      </c>
      <c r="V22" s="17">
        <v>0.72899999999999998</v>
      </c>
      <c r="W22" s="17">
        <v>0.75900000000000001</v>
      </c>
      <c r="Y22" s="17">
        <v>0.85299999999999998</v>
      </c>
      <c r="Z22" s="17">
        <v>0.74199999999999999</v>
      </c>
      <c r="AA22" s="17">
        <v>0.77300000000000002</v>
      </c>
    </row>
    <row r="23" spans="1:27" x14ac:dyDescent="0.2">
      <c r="A23" s="6" t="s">
        <v>14</v>
      </c>
      <c r="B23" s="17">
        <v>0.157</v>
      </c>
      <c r="C23" s="17">
        <v>0.14299999999999999</v>
      </c>
      <c r="D23" s="30">
        <v>0.126</v>
      </c>
      <c r="E23" s="30">
        <v>0.13</v>
      </c>
      <c r="F23" s="17">
        <v>0.15</v>
      </c>
      <c r="G23" s="17">
        <v>0.13500000000000001</v>
      </c>
      <c r="H23" s="17">
        <v>4.9000000000000002E-2</v>
      </c>
      <c r="I23" s="17">
        <v>0.14199999999999999</v>
      </c>
      <c r="J23" s="17">
        <v>0.13800000000000001</v>
      </c>
      <c r="K23" s="17">
        <v>0.152</v>
      </c>
      <c r="L23" s="17">
        <v>0.14799999999999999</v>
      </c>
      <c r="M23" s="17"/>
      <c r="N23" s="17">
        <v>0.124</v>
      </c>
      <c r="O23" s="17">
        <v>0.128</v>
      </c>
      <c r="P23" s="17">
        <v>0.127</v>
      </c>
      <c r="Q23" s="17">
        <v>0.14000000000000001</v>
      </c>
      <c r="R23" s="30">
        <v>0.152</v>
      </c>
      <c r="S23" s="30">
        <v>0.13</v>
      </c>
      <c r="T23" s="30">
        <v>0.14499999999999999</v>
      </c>
      <c r="U23" s="17">
        <v>0.16</v>
      </c>
      <c r="V23" s="17">
        <v>0.17799999999999999</v>
      </c>
      <c r="W23" s="17">
        <v>0.17299999999999999</v>
      </c>
      <c r="Y23" s="17">
        <v>4.3999999999999997E-2</v>
      </c>
      <c r="Z23" s="17">
        <v>0.17499999999999999</v>
      </c>
      <c r="AA23" s="17">
        <v>0.14199999999999999</v>
      </c>
    </row>
    <row r="24" spans="1:27" x14ac:dyDescent="0.2">
      <c r="A24" s="6" t="s">
        <v>15</v>
      </c>
      <c r="B24" s="17">
        <v>0</v>
      </c>
      <c r="C24" s="17">
        <v>0</v>
      </c>
      <c r="D24" s="30">
        <v>0</v>
      </c>
      <c r="E24" s="30">
        <v>0</v>
      </c>
      <c r="F24" s="17">
        <v>0</v>
      </c>
      <c r="G24" s="17">
        <v>0</v>
      </c>
      <c r="H24" s="17">
        <v>0</v>
      </c>
      <c r="I24" s="17">
        <v>0</v>
      </c>
      <c r="J24" s="17">
        <v>0</v>
      </c>
      <c r="K24" s="17">
        <v>0</v>
      </c>
      <c r="L24" s="17">
        <v>0</v>
      </c>
      <c r="M24" s="17"/>
      <c r="N24" s="17">
        <v>1E-3</v>
      </c>
      <c r="O24" s="17">
        <v>2E-3</v>
      </c>
      <c r="P24" s="17">
        <v>1E-3</v>
      </c>
      <c r="Q24" s="17">
        <v>0</v>
      </c>
      <c r="R24" s="30">
        <v>0</v>
      </c>
      <c r="S24" s="30">
        <v>1E-3</v>
      </c>
      <c r="T24" s="30">
        <v>1E-3</v>
      </c>
      <c r="U24" s="17">
        <v>0</v>
      </c>
      <c r="V24" s="17">
        <v>3.0000000000000001E-3</v>
      </c>
      <c r="W24" s="17">
        <v>0</v>
      </c>
      <c r="Y24" s="17">
        <v>1E-3</v>
      </c>
      <c r="Z24" s="17">
        <v>0</v>
      </c>
      <c r="AA24" s="17">
        <v>1E-3</v>
      </c>
    </row>
    <row r="25" spans="1:27" x14ac:dyDescent="0.2">
      <c r="A25" s="6" t="s">
        <v>16</v>
      </c>
      <c r="B25" s="17">
        <v>6.0999999999999999E-2</v>
      </c>
      <c r="C25" s="17">
        <v>4.8000000000000001E-2</v>
      </c>
      <c r="D25" s="30">
        <v>4.5999999999999999E-2</v>
      </c>
      <c r="E25" s="30">
        <v>4.2000000000000003E-2</v>
      </c>
      <c r="F25" s="17">
        <v>4.5999999999999999E-2</v>
      </c>
      <c r="G25" s="17">
        <v>5.1999999999999998E-2</v>
      </c>
      <c r="H25" s="17">
        <v>6.2E-2</v>
      </c>
      <c r="I25" s="17">
        <v>5.0999999999999997E-2</v>
      </c>
      <c r="J25" s="17">
        <v>4.2999999999999997E-2</v>
      </c>
      <c r="K25" s="17">
        <v>5.2999999999999999E-2</v>
      </c>
      <c r="L25" s="17">
        <v>5.8000000000000003E-2</v>
      </c>
      <c r="M25" s="17"/>
      <c r="N25" s="17">
        <v>3.6999999999999998E-2</v>
      </c>
      <c r="O25" s="17">
        <v>4.9000000000000002E-2</v>
      </c>
      <c r="P25" s="17">
        <v>3.4000000000000002E-2</v>
      </c>
      <c r="Q25" s="17">
        <v>5.3999999999999999E-2</v>
      </c>
      <c r="R25" s="30">
        <v>6.8000000000000005E-2</v>
      </c>
      <c r="S25" s="30">
        <v>5.5E-2</v>
      </c>
      <c r="T25" s="30">
        <v>5.1999999999999998E-2</v>
      </c>
      <c r="U25" s="17">
        <v>6.0999999999999999E-2</v>
      </c>
      <c r="V25" s="17">
        <v>4.3999999999999997E-2</v>
      </c>
      <c r="W25" s="17">
        <v>4.1000000000000002E-2</v>
      </c>
      <c r="Y25" s="17">
        <v>0.06</v>
      </c>
      <c r="Z25" s="17">
        <v>4.9000000000000002E-2</v>
      </c>
      <c r="AA25" s="17">
        <v>4.2999999999999997E-2</v>
      </c>
    </row>
    <row r="26" spans="1:27" x14ac:dyDescent="0.2">
      <c r="A26" s="6"/>
    </row>
    <row r="27" spans="1:27" x14ac:dyDescent="0.2">
      <c r="A27" s="53" t="s">
        <v>22</v>
      </c>
      <c r="B27" s="17">
        <v>22.262773722627735</v>
      </c>
      <c r="C27" s="17">
        <v>19.672131147540984</v>
      </c>
      <c r="D27" s="30">
        <v>20.535714285714288</v>
      </c>
      <c r="E27" s="30">
        <v>17.21311475409836</v>
      </c>
      <c r="F27" s="17">
        <v>19.008264462809919</v>
      </c>
      <c r="G27" s="17">
        <v>22.033898305084744</v>
      </c>
      <c r="H27" s="17">
        <v>31.794871794871792</v>
      </c>
      <c r="I27" s="17">
        <v>19.318181818181817</v>
      </c>
      <c r="J27" s="17">
        <v>18.376068376068375</v>
      </c>
      <c r="K27" s="17">
        <v>21.2</v>
      </c>
      <c r="L27" s="17">
        <v>22.053231939163499</v>
      </c>
      <c r="M27" s="17"/>
      <c r="N27" s="17">
        <v>22.023809523809522</v>
      </c>
      <c r="O27" s="17">
        <v>25</v>
      </c>
      <c r="P27" s="17">
        <v>19.767441860465116</v>
      </c>
      <c r="Q27" s="17">
        <v>25.961538461538463</v>
      </c>
      <c r="R27" s="30">
        <v>29.694323144104807</v>
      </c>
      <c r="S27" s="30">
        <v>26.315789473684209</v>
      </c>
      <c r="T27" s="30">
        <v>23.214285714285715</v>
      </c>
      <c r="U27" s="17">
        <v>26.872246696035241</v>
      </c>
      <c r="V27" s="17">
        <v>17.886178861788618</v>
      </c>
      <c r="W27" s="17">
        <v>17.372881355932204</v>
      </c>
      <c r="Y27" s="17">
        <v>27.027027027027025</v>
      </c>
      <c r="Z27" s="17">
        <v>17.013888888888889</v>
      </c>
      <c r="AA27" s="17">
        <v>21.182266009852214</v>
      </c>
    </row>
    <row r="28" spans="1:27" x14ac:dyDescent="0.2">
      <c r="A28" s="9" t="s">
        <v>6</v>
      </c>
      <c r="B28" s="19">
        <v>91.359902249734617</v>
      </c>
      <c r="C28" s="19">
        <v>92.025683331719151</v>
      </c>
      <c r="D28" s="33">
        <v>92.003997973166591</v>
      </c>
      <c r="E28" s="33">
        <v>91.130327475943801</v>
      </c>
      <c r="F28" s="19">
        <v>90.606849709795725</v>
      </c>
      <c r="G28" s="19">
        <v>91.030200926365509</v>
      </c>
      <c r="H28" s="19">
        <v>91.067563380170284</v>
      </c>
      <c r="I28" s="19">
        <v>90.919721655114088</v>
      </c>
      <c r="J28" s="19">
        <v>90.468593446712902</v>
      </c>
      <c r="K28" s="19">
        <v>91.962646826371596</v>
      </c>
      <c r="L28" s="19">
        <v>91.583815923128071</v>
      </c>
      <c r="M28" s="19"/>
      <c r="N28" s="19">
        <v>90.843115876362262</v>
      </c>
      <c r="O28" s="19">
        <v>90.709973466701555</v>
      </c>
      <c r="P28" s="19">
        <v>91.024166927147249</v>
      </c>
      <c r="Q28" s="19">
        <v>92.567625158780075</v>
      </c>
      <c r="R28" s="33">
        <v>91.995243934899776</v>
      </c>
      <c r="S28" s="33">
        <v>92.930049331195519</v>
      </c>
      <c r="T28" s="33">
        <v>90.809936851398504</v>
      </c>
      <c r="U28" s="19">
        <v>92.539993430491478</v>
      </c>
      <c r="V28" s="19">
        <v>92.119414944792936</v>
      </c>
      <c r="W28" s="19">
        <v>92.321246679933338</v>
      </c>
      <c r="X28" s="7"/>
      <c r="Y28" s="19">
        <v>94.501546023779298</v>
      </c>
      <c r="Z28" s="19">
        <v>91.904296738978857</v>
      </c>
      <c r="AA28" s="19">
        <v>91.810472788679235</v>
      </c>
    </row>
    <row r="29" spans="1:27" ht="18" x14ac:dyDescent="0.2">
      <c r="A29" s="6" t="s">
        <v>35</v>
      </c>
    </row>
    <row r="30" spans="1:27" ht="18" x14ac:dyDescent="0.2">
      <c r="A30" s="6" t="s">
        <v>36</v>
      </c>
    </row>
  </sheetData>
  <mergeCells count="5">
    <mergeCell ref="B2:L2"/>
    <mergeCell ref="B3:L3"/>
    <mergeCell ref="N3:W3"/>
    <mergeCell ref="N2:AA2"/>
    <mergeCell ref="Y3:AA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Sheet10"/>
  <dimension ref="A1:S24"/>
  <sheetViews>
    <sheetView zoomScale="61" workbookViewId="0">
      <selection activeCell="C3" sqref="C3:C21"/>
    </sheetView>
  </sheetViews>
  <sheetFormatPr baseColWidth="10" defaultColWidth="11" defaultRowHeight="16" x14ac:dyDescent="0.2"/>
  <cols>
    <col min="1" max="1" width="13.83203125" style="57" customWidth="1"/>
    <col min="7" max="7" width="3.6640625" customWidth="1"/>
  </cols>
  <sheetData>
    <row r="1" spans="1:19" x14ac:dyDescent="0.2">
      <c r="A1" s="6" t="s">
        <v>117</v>
      </c>
    </row>
    <row r="2" spans="1:19" ht="18" x14ac:dyDescent="0.2">
      <c r="A2" s="38" t="s">
        <v>0</v>
      </c>
      <c r="B2" s="87" t="s">
        <v>23</v>
      </c>
      <c r="C2" s="89"/>
      <c r="D2" s="89"/>
      <c r="E2" s="89"/>
      <c r="F2" s="89"/>
      <c r="G2" s="25"/>
      <c r="H2" s="87" t="s">
        <v>24</v>
      </c>
      <c r="I2" s="87"/>
      <c r="J2" s="87"/>
      <c r="K2" s="87"/>
      <c r="L2" s="87"/>
      <c r="M2" s="87"/>
      <c r="N2" s="87"/>
      <c r="O2" s="87"/>
      <c r="P2" s="87"/>
      <c r="Q2" s="87"/>
      <c r="R2" s="87"/>
      <c r="S2" s="87"/>
    </row>
    <row r="3" spans="1:19" ht="18" x14ac:dyDescent="0.2">
      <c r="A3" s="6" t="s">
        <v>25</v>
      </c>
      <c r="B3" s="17">
        <v>0</v>
      </c>
      <c r="C3" s="17">
        <v>0.04</v>
      </c>
      <c r="D3" s="17">
        <v>0.08</v>
      </c>
      <c r="E3" s="17">
        <v>0.11</v>
      </c>
      <c r="F3" s="17">
        <v>0.17</v>
      </c>
      <c r="G3" s="17"/>
      <c r="H3" s="17">
        <v>0.12</v>
      </c>
      <c r="I3" s="17">
        <v>0.04</v>
      </c>
      <c r="J3" s="17">
        <v>0.13</v>
      </c>
      <c r="K3" s="17">
        <v>7.0000000000000007E-2</v>
      </c>
      <c r="L3" s="17">
        <v>0.05</v>
      </c>
      <c r="M3" s="17">
        <v>0.05</v>
      </c>
      <c r="N3" s="17">
        <v>0.06</v>
      </c>
      <c r="O3" s="17">
        <v>0.12</v>
      </c>
      <c r="P3" s="17">
        <v>0.11</v>
      </c>
      <c r="Q3" s="17">
        <v>0.13</v>
      </c>
      <c r="R3" s="17">
        <v>0.04</v>
      </c>
      <c r="S3" s="17">
        <v>0.15</v>
      </c>
    </row>
    <row r="4" spans="1:19" ht="18" x14ac:dyDescent="0.2">
      <c r="A4" s="6" t="s">
        <v>26</v>
      </c>
      <c r="B4" s="17">
        <v>0.27</v>
      </c>
      <c r="C4" s="17">
        <v>0.26</v>
      </c>
      <c r="D4" s="17">
        <v>0.44</v>
      </c>
      <c r="E4" s="17">
        <v>0.45</v>
      </c>
      <c r="F4" s="17">
        <v>0.37</v>
      </c>
      <c r="G4" s="17"/>
      <c r="H4" s="17">
        <v>0.27</v>
      </c>
      <c r="I4" s="17">
        <v>0.56000000000000005</v>
      </c>
      <c r="J4" s="17">
        <v>0.64</v>
      </c>
      <c r="K4" s="17">
        <v>0.53</v>
      </c>
      <c r="L4" s="17">
        <v>0.53</v>
      </c>
      <c r="M4" s="17">
        <v>0.57999999999999996</v>
      </c>
      <c r="N4" s="17">
        <v>0.56999999999999995</v>
      </c>
      <c r="O4" s="17">
        <v>0.09</v>
      </c>
      <c r="P4" s="17">
        <v>0.52</v>
      </c>
      <c r="Q4" s="17">
        <v>0.45</v>
      </c>
      <c r="R4" s="17">
        <v>0.86</v>
      </c>
      <c r="S4" s="17">
        <v>0.15</v>
      </c>
    </row>
    <row r="5" spans="1:19" ht="18" x14ac:dyDescent="0.2">
      <c r="A5" s="6" t="s">
        <v>27</v>
      </c>
      <c r="B5" s="17">
        <v>26.71</v>
      </c>
      <c r="C5" s="17">
        <v>27.22</v>
      </c>
      <c r="D5" s="17">
        <v>26.52</v>
      </c>
      <c r="E5" s="17">
        <v>27.1</v>
      </c>
      <c r="F5" s="17">
        <v>27.67</v>
      </c>
      <c r="G5" s="17"/>
      <c r="H5" s="17">
        <v>22.97</v>
      </c>
      <c r="I5" s="17">
        <v>25.08</v>
      </c>
      <c r="J5" s="17">
        <v>22.66</v>
      </c>
      <c r="K5" s="17">
        <v>22.42</v>
      </c>
      <c r="L5" s="17">
        <v>21.53</v>
      </c>
      <c r="M5" s="17">
        <v>21.35</v>
      </c>
      <c r="N5" s="17">
        <v>24.52</v>
      </c>
      <c r="O5" s="17">
        <v>23.78</v>
      </c>
      <c r="P5" s="17">
        <v>25.04</v>
      </c>
      <c r="Q5" s="17">
        <v>23.42</v>
      </c>
      <c r="R5" s="17">
        <v>29.17</v>
      </c>
      <c r="S5" s="17">
        <v>24.68</v>
      </c>
    </row>
    <row r="6" spans="1:19" x14ac:dyDescent="0.2">
      <c r="A6" s="6" t="s">
        <v>19</v>
      </c>
      <c r="B6" s="17">
        <v>14.196374</v>
      </c>
      <c r="C6" s="17">
        <v>14.165471999999999</v>
      </c>
      <c r="D6" s="17">
        <v>16.206094</v>
      </c>
      <c r="E6" s="17">
        <v>15.729000000000001</v>
      </c>
      <c r="F6" s="17">
        <v>14.993107999999999</v>
      </c>
      <c r="G6" s="17"/>
      <c r="H6" s="17">
        <v>16.790461999999998</v>
      </c>
      <c r="I6" s="17">
        <v>15.762326000000002</v>
      </c>
      <c r="J6" s="17">
        <v>19.058398</v>
      </c>
      <c r="K6" s="17">
        <v>20.042446000000002</v>
      </c>
      <c r="L6" s="17">
        <v>19.903368</v>
      </c>
      <c r="M6" s="17">
        <v>20.032406000000002</v>
      </c>
      <c r="N6" s="17">
        <v>19.4694</v>
      </c>
      <c r="O6" s="17">
        <v>17.172585999999999</v>
      </c>
      <c r="P6" s="17">
        <v>16.606653999999999</v>
      </c>
      <c r="Q6" s="17">
        <v>16.613627999999999</v>
      </c>
      <c r="R6" s="17">
        <v>14.566934</v>
      </c>
      <c r="S6" s="17">
        <v>15.923528000000001</v>
      </c>
    </row>
    <row r="7" spans="1:19" x14ac:dyDescent="0.2">
      <c r="A7" s="6" t="s">
        <v>1</v>
      </c>
      <c r="B7" s="17">
        <v>0.05</v>
      </c>
      <c r="C7" s="17">
        <v>0.13</v>
      </c>
      <c r="D7" s="17">
        <v>0.1</v>
      </c>
      <c r="E7" s="17">
        <v>7.0000000000000007E-2</v>
      </c>
      <c r="F7" s="17">
        <v>0.06</v>
      </c>
      <c r="G7" s="17"/>
      <c r="H7" s="17">
        <v>0.18</v>
      </c>
      <c r="I7" s="17">
        <v>0.06</v>
      </c>
      <c r="J7" s="17">
        <v>0.13</v>
      </c>
      <c r="K7" s="17">
        <v>0.15</v>
      </c>
      <c r="L7" s="17">
        <v>0.18</v>
      </c>
      <c r="M7" s="17">
        <v>0.15</v>
      </c>
      <c r="N7" s="17">
        <v>0.18</v>
      </c>
      <c r="O7" s="17">
        <v>0.11</v>
      </c>
      <c r="P7" s="17">
        <v>0.11</v>
      </c>
      <c r="Q7" s="17">
        <v>0.15</v>
      </c>
      <c r="R7" s="17">
        <v>0.09</v>
      </c>
      <c r="S7" s="17">
        <v>0.15</v>
      </c>
    </row>
    <row r="8" spans="1:19" x14ac:dyDescent="0.2">
      <c r="A8" s="6" t="s">
        <v>2</v>
      </c>
      <c r="B8" s="17">
        <v>16.09</v>
      </c>
      <c r="C8" s="17">
        <v>16.02</v>
      </c>
      <c r="D8" s="17">
        <v>16.02</v>
      </c>
      <c r="E8" s="17">
        <v>16.68</v>
      </c>
      <c r="F8" s="17">
        <v>17.059999999999999</v>
      </c>
      <c r="G8" s="17"/>
      <c r="H8" s="17">
        <v>13.81</v>
      </c>
      <c r="I8" s="17">
        <v>15.08</v>
      </c>
      <c r="J8" s="17">
        <v>12.95</v>
      </c>
      <c r="K8" s="17">
        <v>12.19</v>
      </c>
      <c r="L8" s="17">
        <v>12.37</v>
      </c>
      <c r="M8" s="17">
        <v>12</v>
      </c>
      <c r="N8" s="17">
        <v>12.7</v>
      </c>
      <c r="O8" s="17">
        <v>13.66</v>
      </c>
      <c r="P8" s="17">
        <v>14.25</v>
      </c>
      <c r="Q8" s="17">
        <v>14.06</v>
      </c>
      <c r="R8" s="17">
        <v>15.13</v>
      </c>
      <c r="S8" s="17">
        <v>14.56</v>
      </c>
    </row>
    <row r="9" spans="1:19" ht="18" x14ac:dyDescent="0.2">
      <c r="A9" s="6" t="s">
        <v>29</v>
      </c>
      <c r="B9" s="17">
        <v>42.07</v>
      </c>
      <c r="C9" s="17">
        <v>42.03</v>
      </c>
      <c r="D9" s="17">
        <v>41.23</v>
      </c>
      <c r="E9" s="17">
        <v>40.47</v>
      </c>
      <c r="F9" s="17">
        <v>40.43</v>
      </c>
      <c r="G9" s="17"/>
      <c r="H9" s="17">
        <v>45.44</v>
      </c>
      <c r="I9" s="17">
        <v>43.09</v>
      </c>
      <c r="J9" s="17">
        <v>44.63</v>
      </c>
      <c r="K9" s="17">
        <v>45.27</v>
      </c>
      <c r="L9" s="17">
        <v>46.07</v>
      </c>
      <c r="M9" s="17">
        <v>45.8</v>
      </c>
      <c r="N9" s="17">
        <v>43.3</v>
      </c>
      <c r="O9" s="17">
        <v>46.31</v>
      </c>
      <c r="P9" s="17">
        <v>44.66</v>
      </c>
      <c r="Q9" s="17">
        <v>46.18</v>
      </c>
      <c r="R9" s="17">
        <v>40.61</v>
      </c>
      <c r="S9" s="17">
        <v>44.82</v>
      </c>
    </row>
    <row r="10" spans="1:19" x14ac:dyDescent="0.2">
      <c r="A10" s="6" t="s">
        <v>5</v>
      </c>
      <c r="B10" s="17">
        <v>99.923509999999993</v>
      </c>
      <c r="C10" s="17">
        <v>100.2946</v>
      </c>
      <c r="D10" s="17">
        <v>101.3235</v>
      </c>
      <c r="E10" s="17">
        <v>101.4914</v>
      </c>
      <c r="F10" s="17">
        <v>101.4171</v>
      </c>
      <c r="G10" s="17"/>
      <c r="H10" s="17">
        <v>100.04989999999999</v>
      </c>
      <c r="I10" s="17">
        <v>100.30759999999999</v>
      </c>
      <c r="J10" s="17">
        <v>100.7013</v>
      </c>
      <c r="K10" s="17">
        <v>101.08710000000001</v>
      </c>
      <c r="L10" s="17">
        <v>101.0668</v>
      </c>
      <c r="M10" s="17">
        <v>100.4272</v>
      </c>
      <c r="N10" s="17">
        <v>101.3506</v>
      </c>
      <c r="O10" s="17">
        <v>101.6678</v>
      </c>
      <c r="P10" s="17">
        <v>101.6032</v>
      </c>
      <c r="Q10" s="17">
        <v>101.33620000000001</v>
      </c>
      <c r="R10" s="17">
        <v>100.6234</v>
      </c>
      <c r="S10" s="17">
        <v>100.956</v>
      </c>
    </row>
    <row r="11" spans="1:19" x14ac:dyDescent="0.2">
      <c r="B11" s="17"/>
      <c r="C11" s="17"/>
      <c r="D11" s="17"/>
      <c r="E11" s="17"/>
      <c r="F11" s="17"/>
      <c r="G11" s="17"/>
      <c r="H11" s="17"/>
      <c r="I11" s="17"/>
      <c r="J11" s="17"/>
      <c r="K11" s="17"/>
      <c r="L11" s="17"/>
      <c r="M11" s="17"/>
      <c r="N11" s="17"/>
      <c r="O11" s="17"/>
      <c r="P11" s="17"/>
      <c r="Q11" s="17"/>
      <c r="R11" s="17"/>
      <c r="S11" s="17"/>
    </row>
    <row r="12" spans="1:19" x14ac:dyDescent="0.2">
      <c r="A12" s="6" t="s">
        <v>7</v>
      </c>
      <c r="B12" s="17">
        <v>0</v>
      </c>
      <c r="C12" s="17">
        <v>1E-3</v>
      </c>
      <c r="D12" s="17">
        <v>2E-3</v>
      </c>
      <c r="E12" s="17">
        <v>3.0000000000000001E-3</v>
      </c>
      <c r="F12" s="17">
        <v>5.0000000000000001E-3</v>
      </c>
      <c r="G12" s="17"/>
      <c r="H12" s="17">
        <v>4.0000000000000001E-3</v>
      </c>
      <c r="I12" s="17">
        <v>1E-3</v>
      </c>
      <c r="J12" s="17">
        <v>4.0000000000000001E-3</v>
      </c>
      <c r="K12" s="17">
        <v>2E-3</v>
      </c>
      <c r="L12" s="17">
        <v>2E-3</v>
      </c>
      <c r="M12" s="17">
        <v>2E-3</v>
      </c>
      <c r="N12" s="17">
        <v>2E-3</v>
      </c>
      <c r="O12" s="17">
        <v>4.0000000000000001E-3</v>
      </c>
      <c r="P12" s="17">
        <v>3.0000000000000001E-3</v>
      </c>
      <c r="Q12" s="17">
        <v>4.0000000000000001E-3</v>
      </c>
      <c r="R12" s="17">
        <v>1E-3</v>
      </c>
      <c r="S12" s="17">
        <v>4.0000000000000001E-3</v>
      </c>
    </row>
    <row r="13" spans="1:19" x14ac:dyDescent="0.2">
      <c r="A13" s="6" t="s">
        <v>8</v>
      </c>
      <c r="B13" s="17">
        <v>6.0000000000000001E-3</v>
      </c>
      <c r="C13" s="17">
        <v>6.0000000000000001E-3</v>
      </c>
      <c r="D13" s="17">
        <v>0.01</v>
      </c>
      <c r="E13" s="17">
        <v>0.01</v>
      </c>
      <c r="F13" s="17">
        <v>8.0000000000000002E-3</v>
      </c>
      <c r="G13" s="17"/>
      <c r="H13" s="17">
        <v>6.0000000000000001E-3</v>
      </c>
      <c r="I13" s="17">
        <v>1.2999999999999999E-2</v>
      </c>
      <c r="J13" s="17">
        <v>1.4999999999999999E-2</v>
      </c>
      <c r="K13" s="17">
        <v>1.2E-2</v>
      </c>
      <c r="L13" s="17">
        <v>1.2E-2</v>
      </c>
      <c r="M13" s="17">
        <v>1.4E-2</v>
      </c>
      <c r="N13" s="17">
        <v>1.2999999999999999E-2</v>
      </c>
      <c r="O13" s="17">
        <v>2E-3</v>
      </c>
      <c r="P13" s="17">
        <v>1.2E-2</v>
      </c>
      <c r="Q13" s="17">
        <v>0.01</v>
      </c>
      <c r="R13" s="17">
        <v>1.9E-2</v>
      </c>
      <c r="S13" s="17">
        <v>3.0000000000000001E-3</v>
      </c>
    </row>
    <row r="14" spans="1:19" x14ac:dyDescent="0.2">
      <c r="A14" s="6" t="s">
        <v>9</v>
      </c>
      <c r="B14" s="17">
        <v>0.93400000000000005</v>
      </c>
      <c r="C14" s="17">
        <v>0.94799999999999995</v>
      </c>
      <c r="D14" s="17">
        <v>0.91900000000000004</v>
      </c>
      <c r="E14" s="17">
        <v>0.93200000000000005</v>
      </c>
      <c r="F14" s="17">
        <v>0.94799999999999995</v>
      </c>
      <c r="G14" s="17"/>
      <c r="H14" s="17">
        <v>0.82599999999999996</v>
      </c>
      <c r="I14" s="17">
        <v>0.88500000000000001</v>
      </c>
      <c r="J14" s="17">
        <v>0.81599999999999995</v>
      </c>
      <c r="K14" s="17">
        <v>0.81</v>
      </c>
      <c r="L14" s="17">
        <v>0.78</v>
      </c>
      <c r="M14" s="17">
        <v>0.78</v>
      </c>
      <c r="N14" s="17">
        <v>0.873</v>
      </c>
      <c r="O14" s="17">
        <v>0.84199999999999997</v>
      </c>
      <c r="P14" s="17">
        <v>0.88</v>
      </c>
      <c r="Q14" s="17">
        <v>0.83099999999999996</v>
      </c>
      <c r="R14" s="17">
        <v>1.01</v>
      </c>
      <c r="S14" s="17">
        <v>0.871</v>
      </c>
    </row>
    <row r="15" spans="1:19" x14ac:dyDescent="0.2">
      <c r="A15" s="6" t="s">
        <v>20</v>
      </c>
      <c r="B15" s="17">
        <v>7.0000000000000007E-2</v>
      </c>
      <c r="C15" s="17">
        <v>0.06</v>
      </c>
      <c r="D15" s="17">
        <v>0.1</v>
      </c>
      <c r="E15" s="17">
        <v>0.11</v>
      </c>
      <c r="F15" s="17">
        <v>0.1</v>
      </c>
      <c r="G15" s="17"/>
      <c r="H15" s="17">
        <v>0.06</v>
      </c>
      <c r="I15" s="17">
        <v>0.08</v>
      </c>
      <c r="J15" s="17">
        <v>7.0000000000000007E-2</v>
      </c>
      <c r="K15" s="17">
        <v>0.06</v>
      </c>
      <c r="L15" s="17">
        <v>7.0000000000000007E-2</v>
      </c>
      <c r="M15" s="17">
        <v>7.0000000000000007E-2</v>
      </c>
      <c r="N15" s="17">
        <v>7.0000000000000007E-2</v>
      </c>
      <c r="O15" s="17">
        <v>0.05</v>
      </c>
      <c r="P15" s="17">
        <v>0.04</v>
      </c>
      <c r="Q15" s="17">
        <v>0.04</v>
      </c>
      <c r="R15" s="17">
        <v>0.01</v>
      </c>
      <c r="S15" s="17">
        <v>0.05</v>
      </c>
    </row>
    <row r="16" spans="1:19" x14ac:dyDescent="0.2">
      <c r="A16" s="6" t="s">
        <v>21</v>
      </c>
      <c r="B16" s="17">
        <v>0.28000000000000003</v>
      </c>
      <c r="C16" s="17">
        <v>0.28999999999999998</v>
      </c>
      <c r="D16" s="17">
        <v>0.3</v>
      </c>
      <c r="E16" s="17">
        <v>0.27</v>
      </c>
      <c r="F16" s="17">
        <v>0.27</v>
      </c>
      <c r="G16" s="17"/>
      <c r="H16" s="17">
        <v>0.37</v>
      </c>
      <c r="I16" s="17">
        <v>0.32</v>
      </c>
      <c r="J16" s="17">
        <v>0.42</v>
      </c>
      <c r="K16" s="17">
        <v>0.45</v>
      </c>
      <c r="L16" s="17">
        <v>0.44</v>
      </c>
      <c r="M16" s="17">
        <v>0.45</v>
      </c>
      <c r="N16" s="17">
        <v>0.42</v>
      </c>
      <c r="O16" s="17">
        <v>0.38</v>
      </c>
      <c r="P16" s="17">
        <v>0.38</v>
      </c>
      <c r="Q16" s="17">
        <v>0.38</v>
      </c>
      <c r="R16" s="17">
        <v>0.35</v>
      </c>
      <c r="S16" s="17">
        <v>0.35</v>
      </c>
    </row>
    <row r="17" spans="1:19" x14ac:dyDescent="0.2">
      <c r="A17" s="6" t="s">
        <v>11</v>
      </c>
      <c r="B17" s="17">
        <v>1E-3</v>
      </c>
      <c r="C17" s="17">
        <v>3.0000000000000001E-3</v>
      </c>
      <c r="D17" s="17">
        <v>2E-3</v>
      </c>
      <c r="E17" s="17">
        <v>2E-3</v>
      </c>
      <c r="F17" s="17">
        <v>1E-3</v>
      </c>
      <c r="G17" s="17"/>
      <c r="H17" s="17">
        <v>5.0000000000000001E-3</v>
      </c>
      <c r="I17" s="17">
        <v>2E-3</v>
      </c>
      <c r="J17" s="17">
        <v>3.0000000000000001E-3</v>
      </c>
      <c r="K17" s="17">
        <v>4.0000000000000001E-3</v>
      </c>
      <c r="L17" s="17">
        <v>5.0000000000000001E-3</v>
      </c>
      <c r="M17" s="17">
        <v>4.0000000000000001E-3</v>
      </c>
      <c r="N17" s="17">
        <v>5.0000000000000001E-3</v>
      </c>
      <c r="O17" s="17">
        <v>3.0000000000000001E-3</v>
      </c>
      <c r="P17" s="17">
        <v>3.0000000000000001E-3</v>
      </c>
      <c r="Q17" s="17">
        <v>4.0000000000000001E-3</v>
      </c>
      <c r="R17" s="17">
        <v>2E-3</v>
      </c>
      <c r="S17" s="17">
        <v>4.0000000000000001E-3</v>
      </c>
    </row>
    <row r="18" spans="1:19" x14ac:dyDescent="0.2">
      <c r="A18" s="6" t="s">
        <v>12</v>
      </c>
      <c r="B18" s="17">
        <v>0.71199999999999997</v>
      </c>
      <c r="C18" s="17">
        <v>0.70499999999999996</v>
      </c>
      <c r="D18" s="17">
        <v>0.70199999999999996</v>
      </c>
      <c r="E18" s="17">
        <v>0.72499999999999998</v>
      </c>
      <c r="F18" s="17">
        <v>0.73899999999999999</v>
      </c>
      <c r="G18" s="17"/>
      <c r="H18" s="17">
        <v>0.628</v>
      </c>
      <c r="I18" s="17">
        <v>0.67300000000000004</v>
      </c>
      <c r="J18" s="17">
        <v>0.59</v>
      </c>
      <c r="K18" s="17">
        <v>0.55700000000000005</v>
      </c>
      <c r="L18" s="17">
        <v>0.56699999999999995</v>
      </c>
      <c r="M18" s="17">
        <v>0.55400000000000005</v>
      </c>
      <c r="N18" s="17">
        <v>0.57199999999999995</v>
      </c>
      <c r="O18" s="17">
        <v>0.61199999999999999</v>
      </c>
      <c r="P18" s="17">
        <v>0.63300000000000001</v>
      </c>
      <c r="Q18" s="17">
        <v>0.63100000000000001</v>
      </c>
      <c r="R18" s="17">
        <v>0.66200000000000003</v>
      </c>
      <c r="S18" s="17">
        <v>0.65</v>
      </c>
    </row>
    <row r="19" spans="1:19" x14ac:dyDescent="0.2">
      <c r="A19" s="6" t="s">
        <v>16</v>
      </c>
      <c r="B19" s="17">
        <v>0.98699999999999999</v>
      </c>
      <c r="C19" s="17">
        <v>0.98199999999999998</v>
      </c>
      <c r="D19" s="17">
        <v>0.95799999999999996</v>
      </c>
      <c r="E19" s="17">
        <v>0.93300000000000005</v>
      </c>
      <c r="F19" s="17">
        <v>0.92900000000000005</v>
      </c>
      <c r="G19" s="17"/>
      <c r="H19" s="17">
        <v>1.0960000000000001</v>
      </c>
      <c r="I19" s="17">
        <v>1.02</v>
      </c>
      <c r="J19" s="17">
        <v>1.079</v>
      </c>
      <c r="K19" s="17">
        <v>1.097</v>
      </c>
      <c r="L19" s="17">
        <v>1.1200000000000001</v>
      </c>
      <c r="M19" s="17">
        <v>1.1220000000000001</v>
      </c>
      <c r="N19" s="17">
        <v>1.034</v>
      </c>
      <c r="O19" s="17">
        <v>1.1000000000000001</v>
      </c>
      <c r="P19" s="17">
        <v>1.052</v>
      </c>
      <c r="Q19" s="17">
        <v>1.099</v>
      </c>
      <c r="R19" s="17">
        <v>0.94299999999999995</v>
      </c>
      <c r="S19" s="17">
        <v>1.0609999999999999</v>
      </c>
    </row>
    <row r="20" spans="1:19" x14ac:dyDescent="0.2">
      <c r="A20" s="6"/>
      <c r="B20" s="17"/>
      <c r="C20" s="17"/>
      <c r="D20" s="17"/>
      <c r="E20" s="17"/>
      <c r="F20" s="17"/>
      <c r="G20" s="17"/>
      <c r="H20" s="17"/>
      <c r="I20" s="17"/>
      <c r="J20" s="17"/>
      <c r="K20" s="17"/>
      <c r="L20" s="17"/>
      <c r="M20" s="17"/>
      <c r="N20" s="17"/>
      <c r="O20" s="17"/>
      <c r="P20" s="17"/>
      <c r="Q20" s="17"/>
      <c r="R20" s="17"/>
      <c r="S20" s="17"/>
    </row>
    <row r="21" spans="1:19" x14ac:dyDescent="0.2">
      <c r="A21" s="6" t="s">
        <v>22</v>
      </c>
      <c r="B21" s="17">
        <v>51.379489849036965</v>
      </c>
      <c r="C21" s="17">
        <v>50.880829015544037</v>
      </c>
      <c r="D21" s="17">
        <v>51.038891848694725</v>
      </c>
      <c r="E21" s="17">
        <v>50.026809651474522</v>
      </c>
      <c r="F21" s="17">
        <v>49.493873201917957</v>
      </c>
      <c r="G21" s="17"/>
      <c r="H21" s="17">
        <v>57.02</v>
      </c>
      <c r="I21" s="17">
        <v>53.54</v>
      </c>
      <c r="J21" s="17">
        <v>56.910000000000004</v>
      </c>
      <c r="K21" s="17">
        <v>57.52</v>
      </c>
      <c r="L21" s="17">
        <v>58.930000000000007</v>
      </c>
      <c r="M21" s="17">
        <v>58.989999999999995</v>
      </c>
      <c r="N21" s="17">
        <v>54.22</v>
      </c>
      <c r="O21" s="17">
        <v>56.64</v>
      </c>
      <c r="P21" s="17">
        <v>54.47</v>
      </c>
      <c r="Q21" s="17">
        <v>56.940000000000005</v>
      </c>
      <c r="R21" s="17">
        <v>48.28</v>
      </c>
      <c r="S21" s="17">
        <v>54.910000000000004</v>
      </c>
    </row>
    <row r="22" spans="1:19" x14ac:dyDescent="0.2">
      <c r="A22" s="9" t="s">
        <v>6</v>
      </c>
      <c r="B22" s="19">
        <v>66.884025328959865</v>
      </c>
      <c r="C22" s="19">
        <v>66.835702290840459</v>
      </c>
      <c r="D22" s="19">
        <v>63.788209201652123</v>
      </c>
      <c r="E22" s="19">
        <v>65.394765118653666</v>
      </c>
      <c r="F22" s="19">
        <v>66.971114482180681</v>
      </c>
      <c r="G22" s="19"/>
      <c r="H22" s="19">
        <v>59.443132377259367</v>
      </c>
      <c r="I22" s="19">
        <v>63.029432785429918</v>
      </c>
      <c r="J22" s="19">
        <v>54.768486825563514</v>
      </c>
      <c r="K22" s="19">
        <v>52.011329239083935</v>
      </c>
      <c r="L22" s="19">
        <v>52.550739053604076</v>
      </c>
      <c r="M22" s="19">
        <v>51.63162986948744</v>
      </c>
      <c r="N22" s="19">
        <v>53.755190022816166</v>
      </c>
      <c r="O22" s="19">
        <v>58.634851867179385</v>
      </c>
      <c r="P22" s="19">
        <v>60.46041274505145</v>
      </c>
      <c r="Q22" s="19">
        <v>60.129012971080954</v>
      </c>
      <c r="R22" s="19">
        <v>64.923046539602908</v>
      </c>
      <c r="S22" s="19">
        <v>61.968543362224992</v>
      </c>
    </row>
    <row r="23" spans="1:19" ht="18" x14ac:dyDescent="0.2">
      <c r="A23" s="6" t="s">
        <v>35</v>
      </c>
    </row>
    <row r="24" spans="1:19" ht="18" x14ac:dyDescent="0.2">
      <c r="A24" s="6" t="s">
        <v>36</v>
      </c>
    </row>
  </sheetData>
  <mergeCells count="2">
    <mergeCell ref="B2:F2"/>
    <mergeCell ref="H2:S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V23"/>
  <sheetViews>
    <sheetView zoomScale="75" workbookViewId="0">
      <selection activeCell="N32" sqref="N32"/>
    </sheetView>
  </sheetViews>
  <sheetFormatPr baseColWidth="10" defaultColWidth="10.83203125" defaultRowHeight="16" x14ac:dyDescent="0.2"/>
  <cols>
    <col min="1" max="15" width="10.83203125" style="1"/>
    <col min="16" max="16" width="6" style="1" customWidth="1"/>
    <col min="17" max="16384" width="10.83203125" style="1"/>
  </cols>
  <sheetData>
    <row r="1" spans="1:22" x14ac:dyDescent="0.2">
      <c r="A1" s="1" t="s">
        <v>118</v>
      </c>
    </row>
    <row r="2" spans="1:22" ht="18" x14ac:dyDescent="0.2">
      <c r="A2" s="38" t="s">
        <v>0</v>
      </c>
      <c r="B2" s="87" t="s">
        <v>23</v>
      </c>
      <c r="C2" s="87"/>
      <c r="D2" s="87"/>
      <c r="E2" s="87"/>
      <c r="F2" s="87"/>
      <c r="G2" s="87"/>
      <c r="H2" s="87"/>
      <c r="I2" s="87"/>
      <c r="J2" s="87"/>
      <c r="K2" s="87"/>
      <c r="L2" s="87"/>
      <c r="M2" s="87"/>
      <c r="N2" s="87"/>
      <c r="O2" s="87"/>
      <c r="P2" s="58"/>
      <c r="Q2" s="87" t="s">
        <v>24</v>
      </c>
      <c r="R2" s="87"/>
      <c r="S2" s="87"/>
      <c r="T2" s="87"/>
      <c r="U2" s="87"/>
      <c r="V2" s="4"/>
    </row>
    <row r="3" spans="1:22" ht="18" x14ac:dyDescent="0.2">
      <c r="A3" s="6" t="s">
        <v>25</v>
      </c>
      <c r="B3" s="15">
        <v>38.549999999999997</v>
      </c>
      <c r="C3" s="15">
        <v>39.11</v>
      </c>
      <c r="D3" s="15">
        <v>38.83</v>
      </c>
      <c r="E3" s="15">
        <v>38.67</v>
      </c>
      <c r="F3" s="15">
        <v>38.96</v>
      </c>
      <c r="G3" s="15">
        <v>38.409999999999997</v>
      </c>
      <c r="H3" s="15">
        <v>38.78</v>
      </c>
      <c r="I3" s="15">
        <v>38.08</v>
      </c>
      <c r="J3" s="15">
        <v>38.65</v>
      </c>
      <c r="K3" s="15">
        <v>38.78</v>
      </c>
      <c r="L3" s="15">
        <v>38.380000000000003</v>
      </c>
      <c r="M3" s="15">
        <v>39.299999999999997</v>
      </c>
      <c r="N3" s="15">
        <v>38.99</v>
      </c>
      <c r="O3" s="15">
        <v>38.97</v>
      </c>
      <c r="P3" s="15"/>
      <c r="Q3" s="15">
        <v>39.340000000000003</v>
      </c>
      <c r="R3" s="15">
        <v>38.799999999999997</v>
      </c>
      <c r="S3" s="15">
        <v>37.74</v>
      </c>
      <c r="T3" s="15">
        <v>38.07</v>
      </c>
      <c r="U3" s="15">
        <v>38.17</v>
      </c>
    </row>
    <row r="4" spans="1:22" ht="18" x14ac:dyDescent="0.2">
      <c r="A4" s="6" t="s">
        <v>26</v>
      </c>
      <c r="B4" s="15">
        <v>2.25</v>
      </c>
      <c r="C4" s="15">
        <v>2.04</v>
      </c>
      <c r="D4" s="15">
        <v>1.88</v>
      </c>
      <c r="E4" s="15">
        <v>2.21</v>
      </c>
      <c r="F4" s="15">
        <v>2.31</v>
      </c>
      <c r="G4" s="15">
        <v>2.11</v>
      </c>
      <c r="H4" s="15">
        <v>2.36</v>
      </c>
      <c r="I4" s="15">
        <v>2.37</v>
      </c>
      <c r="J4" s="15">
        <v>2.41</v>
      </c>
      <c r="K4" s="15">
        <v>2.58</v>
      </c>
      <c r="L4" s="15">
        <v>2.5099999999999998</v>
      </c>
      <c r="M4" s="15">
        <v>1.6294999999999999</v>
      </c>
      <c r="N4" s="15">
        <v>1.5144</v>
      </c>
      <c r="O4" s="15">
        <v>1.5366</v>
      </c>
      <c r="P4" s="15"/>
      <c r="Q4" s="15">
        <v>2.5499999999999998</v>
      </c>
      <c r="R4" s="15">
        <v>2.99</v>
      </c>
      <c r="S4" s="15">
        <v>3.81</v>
      </c>
      <c r="T4" s="15">
        <v>3.95</v>
      </c>
      <c r="U4" s="15">
        <v>3.65</v>
      </c>
    </row>
    <row r="5" spans="1:22" ht="18" x14ac:dyDescent="0.2">
      <c r="A5" s="6" t="s">
        <v>27</v>
      </c>
      <c r="B5" s="15">
        <v>14.92</v>
      </c>
      <c r="C5" s="15">
        <v>15.64</v>
      </c>
      <c r="D5" s="15">
        <v>15.46</v>
      </c>
      <c r="E5" s="15">
        <v>15.51</v>
      </c>
      <c r="F5" s="15">
        <v>15.39</v>
      </c>
      <c r="G5" s="15">
        <v>15.51</v>
      </c>
      <c r="H5" s="15">
        <v>15.43</v>
      </c>
      <c r="I5" s="15">
        <v>15.87</v>
      </c>
      <c r="J5" s="15">
        <v>15.99</v>
      </c>
      <c r="K5" s="15">
        <v>15.54</v>
      </c>
      <c r="L5" s="15">
        <v>15.58</v>
      </c>
      <c r="M5" s="15">
        <v>16.11</v>
      </c>
      <c r="N5" s="15">
        <v>15.45</v>
      </c>
      <c r="O5" s="15">
        <v>16.18</v>
      </c>
      <c r="P5" s="15"/>
      <c r="Q5" s="15">
        <v>15.14</v>
      </c>
      <c r="R5" s="15">
        <v>14.65</v>
      </c>
      <c r="S5" s="15">
        <v>15.89</v>
      </c>
      <c r="T5" s="15">
        <v>15.7</v>
      </c>
      <c r="U5" s="15">
        <v>15.86</v>
      </c>
    </row>
    <row r="6" spans="1:22" x14ac:dyDescent="0.2">
      <c r="A6" s="6" t="s">
        <v>19</v>
      </c>
      <c r="B6" s="15">
        <v>3.31</v>
      </c>
      <c r="C6" s="15">
        <v>3.12</v>
      </c>
      <c r="D6" s="15">
        <v>3.18</v>
      </c>
      <c r="E6" s="15">
        <v>3.28</v>
      </c>
      <c r="F6" s="15">
        <v>3.16</v>
      </c>
      <c r="G6" s="15">
        <v>3.22</v>
      </c>
      <c r="H6" s="15">
        <v>3.24</v>
      </c>
      <c r="I6" s="15">
        <v>3.44</v>
      </c>
      <c r="J6" s="15">
        <v>3.63</v>
      </c>
      <c r="K6" s="15">
        <v>3.87</v>
      </c>
      <c r="L6" s="15">
        <v>3.89</v>
      </c>
      <c r="M6" s="15">
        <v>3.44</v>
      </c>
      <c r="N6" s="15">
        <v>3.16</v>
      </c>
      <c r="O6" s="15">
        <v>3.36</v>
      </c>
      <c r="P6" s="15"/>
      <c r="Q6" s="15">
        <v>3.92</v>
      </c>
      <c r="R6" s="15">
        <v>4.0599999999999996</v>
      </c>
      <c r="S6" s="15">
        <v>3.57</v>
      </c>
      <c r="T6" s="15">
        <v>3.75</v>
      </c>
      <c r="U6" s="15">
        <v>3.85</v>
      </c>
    </row>
    <row r="7" spans="1:22" x14ac:dyDescent="0.2">
      <c r="A7" s="6" t="s">
        <v>1</v>
      </c>
      <c r="B7" s="15">
        <v>5.5100000000000003E-2</v>
      </c>
      <c r="C7" s="15">
        <v>5.3E-3</v>
      </c>
      <c r="D7" s="15">
        <v>3.39E-2</v>
      </c>
      <c r="E7" s="15">
        <v>1.95E-2</v>
      </c>
      <c r="F7" s="15">
        <v>8.0000000000000004E-4</v>
      </c>
      <c r="G7" s="15">
        <v>0</v>
      </c>
      <c r="H7" s="15">
        <v>3.0000000000000001E-3</v>
      </c>
      <c r="I7" s="15">
        <v>8.0000000000000004E-4</v>
      </c>
      <c r="J7" s="15">
        <v>2.6800000000000001E-2</v>
      </c>
      <c r="K7" s="15">
        <v>0</v>
      </c>
      <c r="L7" s="15">
        <v>2.1399999999999999E-2</v>
      </c>
      <c r="M7" s="15">
        <v>0</v>
      </c>
      <c r="N7" s="15">
        <v>9.9000000000000008E-3</v>
      </c>
      <c r="O7" s="15">
        <v>2.8299999999999999E-2</v>
      </c>
      <c r="P7" s="15"/>
      <c r="Q7" s="15">
        <v>5.1400000000000001E-2</v>
      </c>
      <c r="R7" s="15">
        <v>3.2500000000000001E-2</v>
      </c>
      <c r="S7" s="15">
        <v>3.5200000000000002E-2</v>
      </c>
      <c r="T7" s="15">
        <v>1.2999999999999999E-2</v>
      </c>
      <c r="U7" s="15">
        <v>0</v>
      </c>
    </row>
    <row r="8" spans="1:22" x14ac:dyDescent="0.2">
      <c r="A8" s="6" t="s">
        <v>2</v>
      </c>
      <c r="B8" s="15">
        <v>22.36</v>
      </c>
      <c r="C8" s="15">
        <v>21.83</v>
      </c>
      <c r="D8" s="15">
        <v>22.51</v>
      </c>
      <c r="E8" s="15">
        <v>22.38</v>
      </c>
      <c r="F8" s="15">
        <v>22.24</v>
      </c>
      <c r="G8" s="15">
        <v>22.68</v>
      </c>
      <c r="H8" s="15">
        <v>22.45</v>
      </c>
      <c r="I8" s="15">
        <v>22.6</v>
      </c>
      <c r="J8" s="15">
        <v>22.57</v>
      </c>
      <c r="K8" s="15">
        <v>22.25</v>
      </c>
      <c r="L8" s="15">
        <v>22.13</v>
      </c>
      <c r="M8" s="15">
        <v>23.24</v>
      </c>
      <c r="N8" s="15">
        <v>22.89</v>
      </c>
      <c r="O8" s="15">
        <v>23.02</v>
      </c>
      <c r="P8" s="15"/>
      <c r="Q8" s="15">
        <v>22.54</v>
      </c>
      <c r="R8" s="15">
        <v>22.22</v>
      </c>
      <c r="S8" s="15">
        <v>21.5</v>
      </c>
      <c r="T8" s="15">
        <v>21.75</v>
      </c>
      <c r="U8" s="15">
        <v>22.2</v>
      </c>
    </row>
    <row r="9" spans="1:22" x14ac:dyDescent="0.2">
      <c r="A9" s="6" t="s">
        <v>3</v>
      </c>
      <c r="B9" s="15">
        <v>0</v>
      </c>
      <c r="C9" s="15">
        <v>8.8999999999999999E-3</v>
      </c>
      <c r="D9" s="15">
        <v>6.4999999999999997E-3</v>
      </c>
      <c r="E9" s="15">
        <v>2.8799999999999999E-2</v>
      </c>
      <c r="F9" s="15">
        <v>2.0199999999999999E-2</v>
      </c>
      <c r="G9" s="15">
        <v>1.55E-2</v>
      </c>
      <c r="H9" s="15">
        <v>0</v>
      </c>
      <c r="I9" s="15">
        <v>2.0999999999999999E-3</v>
      </c>
      <c r="J9" s="15">
        <v>0</v>
      </c>
      <c r="K9" s="15">
        <v>1.0200000000000001E-2</v>
      </c>
      <c r="L9" s="15">
        <v>2.4899999999999999E-2</v>
      </c>
      <c r="M9" s="15">
        <v>7.7999999999999996E-3</v>
      </c>
      <c r="N9" s="15">
        <v>5.8999999999999999E-3</v>
      </c>
      <c r="O9" s="15">
        <v>1.61E-2</v>
      </c>
      <c r="P9" s="15"/>
      <c r="Q9" s="15">
        <v>0</v>
      </c>
      <c r="R9" s="15">
        <v>1.18E-2</v>
      </c>
      <c r="S9" s="15">
        <v>0.1137</v>
      </c>
      <c r="T9" s="15">
        <v>8.0399999999999999E-2</v>
      </c>
      <c r="U9" s="15">
        <v>2.76E-2</v>
      </c>
    </row>
    <row r="10" spans="1:22" ht="18" x14ac:dyDescent="0.2">
      <c r="A10" s="6" t="s">
        <v>28</v>
      </c>
      <c r="B10" s="15">
        <v>0.95099999999999996</v>
      </c>
      <c r="C10" s="15">
        <v>1.0245</v>
      </c>
      <c r="D10" s="15">
        <v>1.0166999999999999</v>
      </c>
      <c r="E10" s="15">
        <v>1.0430999999999999</v>
      </c>
      <c r="F10" s="15">
        <v>0.98360000000000003</v>
      </c>
      <c r="G10" s="15">
        <v>1.0038</v>
      </c>
      <c r="H10" s="15">
        <v>0.96189999999999998</v>
      </c>
      <c r="I10" s="15">
        <v>1.0247999999999999</v>
      </c>
      <c r="J10" s="15">
        <v>1.1000000000000001</v>
      </c>
      <c r="K10" s="15">
        <v>0.96060000000000001</v>
      </c>
      <c r="L10" s="15">
        <v>0.98129999999999995</v>
      </c>
      <c r="M10" s="15">
        <v>0.93100000000000005</v>
      </c>
      <c r="N10" s="15">
        <v>1.1093999999999999</v>
      </c>
      <c r="O10" s="15">
        <v>1.0845</v>
      </c>
      <c r="P10" s="15"/>
      <c r="Q10" s="15">
        <v>1.44</v>
      </c>
      <c r="R10" s="15">
        <v>1.3456999999999999</v>
      </c>
      <c r="S10" s="15">
        <v>1.38</v>
      </c>
      <c r="T10" s="15">
        <v>1.42</v>
      </c>
      <c r="U10" s="15">
        <v>1.266</v>
      </c>
    </row>
    <row r="11" spans="1:22" ht="18" x14ac:dyDescent="0.2">
      <c r="A11" s="6" t="s">
        <v>33</v>
      </c>
      <c r="B11" s="15">
        <v>9.08</v>
      </c>
      <c r="C11" s="15">
        <v>9.07</v>
      </c>
      <c r="D11" s="15">
        <v>8.92</v>
      </c>
      <c r="E11" s="15">
        <v>8.98</v>
      </c>
      <c r="F11" s="15">
        <v>8.89</v>
      </c>
      <c r="G11" s="15">
        <v>8.98</v>
      </c>
      <c r="H11" s="15">
        <v>8.91</v>
      </c>
      <c r="I11" s="15">
        <v>9.08</v>
      </c>
      <c r="J11" s="15">
        <v>8.9</v>
      </c>
      <c r="K11" s="15">
        <v>9.0399999999999991</v>
      </c>
      <c r="L11" s="15">
        <v>9.1</v>
      </c>
      <c r="M11" s="15">
        <v>9.35</v>
      </c>
      <c r="N11" s="15">
        <v>9.01</v>
      </c>
      <c r="O11" s="15">
        <v>9.15</v>
      </c>
      <c r="P11" s="15"/>
      <c r="Q11" s="15">
        <v>8.2200000000000006</v>
      </c>
      <c r="R11" s="15">
        <v>8.34</v>
      </c>
      <c r="S11" s="15">
        <v>8</v>
      </c>
      <c r="T11" s="15">
        <v>8.19</v>
      </c>
      <c r="U11" s="15">
        <v>8.23</v>
      </c>
    </row>
    <row r="12" spans="1:22" ht="18" x14ac:dyDescent="0.2">
      <c r="A12" s="6" t="s">
        <v>29</v>
      </c>
      <c r="B12" s="15">
        <v>1.52</v>
      </c>
      <c r="C12" s="15">
        <v>1.55</v>
      </c>
      <c r="D12" s="15">
        <v>1.3683000000000001</v>
      </c>
      <c r="E12" s="15">
        <v>1.48</v>
      </c>
      <c r="F12" s="15">
        <v>1.65</v>
      </c>
      <c r="G12" s="15">
        <v>1.47</v>
      </c>
      <c r="H12" s="15">
        <v>1.57</v>
      </c>
      <c r="I12" s="15">
        <v>1.57</v>
      </c>
      <c r="J12" s="15">
        <v>1.52</v>
      </c>
      <c r="K12" s="15">
        <v>1.6</v>
      </c>
      <c r="L12" s="15">
        <v>1.62</v>
      </c>
      <c r="M12" s="15">
        <v>1.0033000000000001</v>
      </c>
      <c r="N12" s="15">
        <v>1.0081</v>
      </c>
      <c r="O12" s="15">
        <v>0.86899999999999999</v>
      </c>
      <c r="P12" s="15"/>
      <c r="Q12" s="15">
        <v>0.94540000000000002</v>
      </c>
      <c r="R12" s="15">
        <v>1.62</v>
      </c>
      <c r="S12" s="15">
        <v>1.92</v>
      </c>
      <c r="T12" s="15">
        <v>2.0499999999999998</v>
      </c>
      <c r="U12" s="15">
        <v>1.85</v>
      </c>
    </row>
    <row r="13" spans="1:22" x14ac:dyDescent="0.2">
      <c r="A13" s="6" t="s">
        <v>5</v>
      </c>
      <c r="B13" s="15">
        <f t="shared" ref="B13:O13" si="0">SUM(B3:B12)</f>
        <v>92.996099999999984</v>
      </c>
      <c r="C13" s="15">
        <f t="shared" si="0"/>
        <v>93.398699999999977</v>
      </c>
      <c r="D13" s="15">
        <f t="shared" si="0"/>
        <v>93.205400000000012</v>
      </c>
      <c r="E13" s="15">
        <f t="shared" si="0"/>
        <v>93.601400000000012</v>
      </c>
      <c r="F13" s="15">
        <f t="shared" si="0"/>
        <v>93.604600000000005</v>
      </c>
      <c r="G13" s="15">
        <f t="shared" si="0"/>
        <v>93.399299999999997</v>
      </c>
      <c r="H13" s="15">
        <f t="shared" si="0"/>
        <v>93.704899999999995</v>
      </c>
      <c r="I13" s="15">
        <f t="shared" si="0"/>
        <v>94.037699999999973</v>
      </c>
      <c r="J13" s="15">
        <f t="shared" si="0"/>
        <v>94.796800000000005</v>
      </c>
      <c r="K13" s="15">
        <f t="shared" si="0"/>
        <v>94.630799999999994</v>
      </c>
      <c r="L13" s="15">
        <f t="shared" si="0"/>
        <v>94.2376</v>
      </c>
      <c r="M13" s="15">
        <f t="shared" si="0"/>
        <v>95.011599999999987</v>
      </c>
      <c r="N13" s="15">
        <f t="shared" si="0"/>
        <v>93.1477</v>
      </c>
      <c r="O13" s="15">
        <f t="shared" si="0"/>
        <v>94.214500000000001</v>
      </c>
      <c r="P13" s="15"/>
      <c r="Q13" s="15">
        <f t="shared" ref="Q13:U13" si="1">SUM(Q3:Q12)</f>
        <v>94.146800000000013</v>
      </c>
      <c r="R13" s="15">
        <f t="shared" si="1"/>
        <v>94.07</v>
      </c>
      <c r="S13" s="15">
        <f t="shared" si="1"/>
        <v>93.9589</v>
      </c>
      <c r="T13" s="15">
        <f t="shared" si="1"/>
        <v>94.973399999999998</v>
      </c>
      <c r="U13" s="15">
        <f t="shared" si="1"/>
        <v>95.103600000000014</v>
      </c>
    </row>
    <row r="14" spans="1:22" x14ac:dyDescent="0.2">
      <c r="A14" s="6"/>
      <c r="B14" s="15"/>
      <c r="C14" s="15"/>
      <c r="D14" s="15"/>
      <c r="E14" s="15"/>
      <c r="F14" s="15"/>
      <c r="G14" s="15"/>
      <c r="H14" s="15"/>
      <c r="I14" s="15"/>
      <c r="J14" s="15"/>
      <c r="K14" s="15"/>
      <c r="L14" s="15"/>
      <c r="M14" s="15"/>
      <c r="N14" s="15"/>
      <c r="O14" s="15"/>
      <c r="P14" s="15"/>
      <c r="Q14" s="15"/>
      <c r="R14" s="15"/>
      <c r="S14" s="15"/>
      <c r="T14" s="15"/>
      <c r="U14" s="15"/>
    </row>
    <row r="15" spans="1:22" x14ac:dyDescent="0.2">
      <c r="A15" s="6" t="s">
        <v>589</v>
      </c>
      <c r="B15" s="16">
        <v>0.1656</v>
      </c>
      <c r="C15" s="16">
        <v>0.23580000000000001</v>
      </c>
      <c r="D15" s="16">
        <v>0.13689999999999999</v>
      </c>
      <c r="E15" s="16">
        <v>0.12</v>
      </c>
      <c r="F15" s="16">
        <v>0.1235</v>
      </c>
      <c r="G15" s="16">
        <v>0.121</v>
      </c>
      <c r="H15" s="16">
        <v>0.36870000000000003</v>
      </c>
      <c r="I15" s="16">
        <v>0.159</v>
      </c>
      <c r="J15" s="16">
        <v>0.16170000000000001</v>
      </c>
      <c r="K15" s="16">
        <v>0.1217</v>
      </c>
      <c r="L15" s="16">
        <v>0.11849999999999999</v>
      </c>
      <c r="M15" s="16">
        <v>0.39350000000000002</v>
      </c>
      <c r="N15" s="16">
        <v>0.19600000000000001</v>
      </c>
      <c r="O15" s="16">
        <v>0.3755</v>
      </c>
      <c r="P15" s="70"/>
      <c r="Q15" s="16">
        <v>0.15</v>
      </c>
      <c r="R15" s="16">
        <v>0.12</v>
      </c>
      <c r="S15" s="16">
        <v>0.11</v>
      </c>
      <c r="T15" s="16">
        <v>0.15</v>
      </c>
      <c r="U15" s="16">
        <v>0.21</v>
      </c>
    </row>
    <row r="16" spans="1:22" x14ac:dyDescent="0.2">
      <c r="A16" s="6" t="s">
        <v>590</v>
      </c>
      <c r="B16" s="16">
        <v>3.1600000000000003E-2</v>
      </c>
      <c r="C16" s="16">
        <v>4.4900000000000002E-2</v>
      </c>
      <c r="D16" s="16">
        <v>2.18E-2</v>
      </c>
      <c r="E16" s="16">
        <v>3.04E-2</v>
      </c>
      <c r="F16" s="16">
        <v>3.4799999999999998E-2</v>
      </c>
      <c r="G16" s="16">
        <v>3.15E-2</v>
      </c>
      <c r="H16" s="16">
        <v>2.64E-2</v>
      </c>
      <c r="I16" s="16">
        <v>3.9E-2</v>
      </c>
      <c r="J16" s="16">
        <v>3.5299999999999998E-2</v>
      </c>
      <c r="K16" s="16">
        <v>1.9800000000000002E-2</v>
      </c>
      <c r="L16" s="16">
        <v>2.3900000000000001E-2</v>
      </c>
      <c r="M16" s="16">
        <v>2.24E-2</v>
      </c>
      <c r="N16" s="16">
        <v>5.6300000000000003E-2</v>
      </c>
      <c r="O16" s="16">
        <v>2.86E-2</v>
      </c>
      <c r="P16" s="70"/>
      <c r="Q16" s="16">
        <v>7.3200000000000001E-2</v>
      </c>
      <c r="R16" s="16">
        <v>6.0199999999999997E-2</v>
      </c>
      <c r="S16" s="16">
        <v>4.8099999999999997E-2</v>
      </c>
      <c r="T16" s="16">
        <v>6.2899999999999998E-2</v>
      </c>
      <c r="U16" s="16">
        <v>5.9200000000000003E-2</v>
      </c>
    </row>
    <row r="17" spans="1:22" x14ac:dyDescent="0.2">
      <c r="A17" s="6"/>
      <c r="B17" s="15"/>
      <c r="C17" s="15"/>
      <c r="D17" s="15"/>
      <c r="E17" s="15"/>
      <c r="F17" s="15"/>
      <c r="G17" s="15"/>
      <c r="H17" s="15"/>
      <c r="I17" s="15"/>
      <c r="J17" s="15"/>
      <c r="K17" s="15"/>
      <c r="L17" s="15"/>
      <c r="M17" s="15"/>
      <c r="N17" s="15"/>
      <c r="O17" s="15"/>
      <c r="P17" s="15"/>
      <c r="Q17" s="15"/>
      <c r="R17" s="15"/>
      <c r="S17" s="15"/>
      <c r="T17" s="15"/>
      <c r="U17" s="15"/>
    </row>
    <row r="18" spans="1:22" x14ac:dyDescent="0.2">
      <c r="A18" s="9" t="s">
        <v>6</v>
      </c>
      <c r="B18" s="19">
        <v>92.330042116631418</v>
      </c>
      <c r="C18" s="19">
        <v>92.575128642844334</v>
      </c>
      <c r="D18" s="19">
        <v>92.654648410760302</v>
      </c>
      <c r="E18" s="19">
        <v>92.400551506143415</v>
      </c>
      <c r="F18" s="19">
        <v>92.61536407111997</v>
      </c>
      <c r="G18" s="19">
        <v>92.620708423449869</v>
      </c>
      <c r="H18" s="19">
        <v>92.50793714152104</v>
      </c>
      <c r="I18" s="19">
        <v>92.13049928545118</v>
      </c>
      <c r="J18" s="19">
        <v>91.721704344208163</v>
      </c>
      <c r="K18" s="19">
        <v>91.107407535950998</v>
      </c>
      <c r="L18" s="19">
        <v>91.021459737511094</v>
      </c>
      <c r="M18" s="19">
        <v>92.330594481112144</v>
      </c>
      <c r="N18" s="19">
        <v>92.809985814795979</v>
      </c>
      <c r="O18" s="19">
        <v>92.429278472604793</v>
      </c>
      <c r="P18" s="19"/>
      <c r="Q18" s="19">
        <v>91.108317758555103</v>
      </c>
      <c r="R18" s="19">
        <v>90.699998670610299</v>
      </c>
      <c r="S18" s="19">
        <v>91.476229237645086</v>
      </c>
      <c r="T18" s="19">
        <v>91.178208073514938</v>
      </c>
      <c r="U18" s="19">
        <v>91.131130513477103</v>
      </c>
    </row>
    <row r="19" spans="1:22" ht="18" x14ac:dyDescent="0.2">
      <c r="A19" s="6" t="s">
        <v>36</v>
      </c>
    </row>
    <row r="20" spans="1:22" x14ac:dyDescent="0.2">
      <c r="A20" s="6"/>
    </row>
    <row r="22" spans="1:22" s="12" customFormat="1" ht="14" x14ac:dyDescent="0.15">
      <c r="A22" s="27"/>
      <c r="V22" s="13"/>
    </row>
    <row r="23" spans="1:22" s="12" customFormat="1" ht="14" x14ac:dyDescent="0.15">
      <c r="A23" s="27"/>
      <c r="V23" s="13"/>
    </row>
  </sheetData>
  <mergeCells count="2">
    <mergeCell ref="B2:O2"/>
    <mergeCell ref="Q2:U2"/>
  </mergeCells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K21"/>
  <sheetViews>
    <sheetView zoomScale="69" workbookViewId="0">
      <selection activeCell="O33" sqref="O33"/>
    </sheetView>
  </sheetViews>
  <sheetFormatPr baseColWidth="10" defaultColWidth="11" defaultRowHeight="16" x14ac:dyDescent="0.2"/>
  <cols>
    <col min="17" max="17" width="3.33203125" customWidth="1"/>
    <col min="24" max="24" width="10.33203125" customWidth="1"/>
  </cols>
  <sheetData>
    <row r="1" spans="1:28" ht="18" x14ac:dyDescent="0.25">
      <c r="A1" s="1" t="s">
        <v>704</v>
      </c>
    </row>
    <row r="2" spans="1:28" s="79" customFormat="1" ht="18" x14ac:dyDescent="0.2">
      <c r="A2" s="81" t="s">
        <v>0</v>
      </c>
      <c r="B2" s="90" t="s">
        <v>24</v>
      </c>
      <c r="C2" s="90"/>
      <c r="D2" s="90"/>
      <c r="E2" s="90"/>
      <c r="F2" s="90"/>
      <c r="G2" s="90"/>
      <c r="H2" s="90"/>
      <c r="I2" s="90"/>
      <c r="J2" s="90"/>
      <c r="K2" s="90"/>
      <c r="L2" s="90"/>
      <c r="M2" s="90"/>
      <c r="N2" s="90"/>
      <c r="O2" s="90"/>
      <c r="P2" s="90"/>
      <c r="Q2" s="90"/>
      <c r="R2" s="90"/>
      <c r="S2" s="90"/>
      <c r="T2" s="90"/>
      <c r="U2" s="90"/>
      <c r="V2" s="90"/>
      <c r="W2" s="90"/>
      <c r="X2" s="90"/>
      <c r="Y2" s="90"/>
      <c r="Z2" s="90"/>
      <c r="AA2" s="54"/>
      <c r="AB2" s="80"/>
    </row>
    <row r="3" spans="1:28" ht="21" customHeight="1" x14ac:dyDescent="0.2">
      <c r="A3" s="59"/>
      <c r="B3" s="91" t="s">
        <v>702</v>
      </c>
      <c r="C3" s="91"/>
      <c r="D3" s="91"/>
      <c r="E3" s="91"/>
      <c r="F3" s="91"/>
      <c r="G3" s="91"/>
      <c r="H3" s="91"/>
      <c r="I3" s="91"/>
      <c r="J3" s="91"/>
      <c r="K3" s="91"/>
      <c r="L3" s="91"/>
      <c r="M3" s="91"/>
      <c r="N3" s="91"/>
      <c r="O3" s="91"/>
      <c r="P3" s="91"/>
      <c r="Q3" s="54"/>
      <c r="R3" s="91" t="s">
        <v>703</v>
      </c>
      <c r="S3" s="91"/>
      <c r="T3" s="91"/>
      <c r="U3" s="91"/>
      <c r="V3" s="91"/>
      <c r="W3" s="91"/>
      <c r="X3" s="91"/>
      <c r="Y3" s="91"/>
      <c r="Z3" s="91"/>
      <c r="AA3" s="54"/>
    </row>
    <row r="4" spans="1:28" ht="18" x14ac:dyDescent="0.2">
      <c r="A4" s="6" t="s">
        <v>25</v>
      </c>
      <c r="B4" s="30">
        <v>45.05</v>
      </c>
      <c r="C4" s="30">
        <v>43.95</v>
      </c>
      <c r="D4" s="30">
        <v>43.09</v>
      </c>
      <c r="E4" s="30">
        <v>43.39</v>
      </c>
      <c r="F4" s="30">
        <v>44.7</v>
      </c>
      <c r="G4" s="30">
        <v>45.09</v>
      </c>
      <c r="H4" s="30">
        <v>42.65</v>
      </c>
      <c r="I4" s="30">
        <v>43.37</v>
      </c>
      <c r="J4" s="30">
        <v>44.96</v>
      </c>
      <c r="K4" s="30">
        <v>43.32</v>
      </c>
      <c r="L4" s="30">
        <v>45.43</v>
      </c>
      <c r="M4" s="30">
        <v>44.3</v>
      </c>
      <c r="N4" s="30">
        <v>43.37</v>
      </c>
      <c r="O4" s="30">
        <v>43.55</v>
      </c>
      <c r="P4" s="30">
        <v>43.55</v>
      </c>
      <c r="Q4" s="30"/>
      <c r="R4" s="30">
        <v>42.21</v>
      </c>
      <c r="S4" s="30">
        <v>43.05</v>
      </c>
      <c r="T4" s="30">
        <v>42.9</v>
      </c>
      <c r="U4" s="30">
        <v>43.13</v>
      </c>
      <c r="V4" s="30">
        <v>42.96</v>
      </c>
      <c r="W4" s="30">
        <v>42.87</v>
      </c>
      <c r="X4" s="30">
        <v>42.82</v>
      </c>
      <c r="Y4" s="30">
        <v>44.92</v>
      </c>
      <c r="Z4" s="30">
        <v>44.67</v>
      </c>
    </row>
    <row r="5" spans="1:28" ht="18" x14ac:dyDescent="0.2">
      <c r="A5" s="6" t="s">
        <v>26</v>
      </c>
      <c r="B5" s="30">
        <v>1.89</v>
      </c>
      <c r="C5" s="30">
        <v>2.0099999999999998</v>
      </c>
      <c r="D5" s="30">
        <v>1.73</v>
      </c>
      <c r="E5" s="30">
        <v>2.1</v>
      </c>
      <c r="F5" s="30">
        <v>1.87</v>
      </c>
      <c r="G5" s="30">
        <v>1.478</v>
      </c>
      <c r="H5" s="30">
        <v>1.7</v>
      </c>
      <c r="I5" s="30">
        <v>2.79</v>
      </c>
      <c r="J5" s="30">
        <v>2.61</v>
      </c>
      <c r="K5" s="30">
        <v>2.56</v>
      </c>
      <c r="L5" s="30">
        <v>2.35</v>
      </c>
      <c r="M5" s="30">
        <v>2.29</v>
      </c>
      <c r="N5" s="30">
        <v>2.79</v>
      </c>
      <c r="O5" s="30">
        <v>3.12</v>
      </c>
      <c r="P5" s="30">
        <v>3.12</v>
      </c>
      <c r="Q5" s="30"/>
      <c r="R5" s="30">
        <v>3.46</v>
      </c>
      <c r="S5" s="30">
        <v>3.25</v>
      </c>
      <c r="T5" s="30">
        <v>3.47</v>
      </c>
      <c r="U5" s="30">
        <v>3.45</v>
      </c>
      <c r="V5" s="30">
        <v>3.38</v>
      </c>
      <c r="W5" s="30">
        <v>2.98</v>
      </c>
      <c r="X5" s="30">
        <v>2.96</v>
      </c>
      <c r="Y5" s="30">
        <v>1.85</v>
      </c>
      <c r="Z5" s="30">
        <v>1.76</v>
      </c>
    </row>
    <row r="6" spans="1:28" ht="18" x14ac:dyDescent="0.2">
      <c r="A6" s="6" t="s">
        <v>27</v>
      </c>
      <c r="B6" s="30">
        <v>11.74</v>
      </c>
      <c r="C6" s="30">
        <v>12.46</v>
      </c>
      <c r="D6" s="30">
        <v>13.25</v>
      </c>
      <c r="E6" s="30">
        <v>13.07</v>
      </c>
      <c r="F6" s="30">
        <v>11.9</v>
      </c>
      <c r="G6" s="30">
        <v>12.15</v>
      </c>
      <c r="H6" s="30">
        <v>13.19</v>
      </c>
      <c r="I6" s="30">
        <v>12.43</v>
      </c>
      <c r="J6" s="30">
        <v>11.38</v>
      </c>
      <c r="K6" s="30">
        <v>12.88</v>
      </c>
      <c r="L6" s="30">
        <v>10.67</v>
      </c>
      <c r="M6" s="30">
        <v>11.79</v>
      </c>
      <c r="N6" s="30">
        <v>12.43</v>
      </c>
      <c r="O6" s="30">
        <v>12.5</v>
      </c>
      <c r="P6" s="30">
        <v>12.5</v>
      </c>
      <c r="Q6" s="30"/>
      <c r="R6" s="30">
        <v>12.95</v>
      </c>
      <c r="S6" s="30">
        <v>12.71</v>
      </c>
      <c r="T6" s="30">
        <v>12.3</v>
      </c>
      <c r="U6" s="30">
        <v>12.22</v>
      </c>
      <c r="V6" s="30">
        <v>12.33</v>
      </c>
      <c r="W6" s="30">
        <v>12.67</v>
      </c>
      <c r="X6" s="30">
        <v>12.24</v>
      </c>
      <c r="Y6" s="30">
        <v>11.69</v>
      </c>
      <c r="Z6" s="30">
        <v>11.6</v>
      </c>
    </row>
    <row r="7" spans="1:28" ht="18" x14ac:dyDescent="0.2">
      <c r="A7" s="6" t="s">
        <v>30</v>
      </c>
      <c r="B7" s="30">
        <v>3.82</v>
      </c>
      <c r="C7" s="30">
        <v>3.35</v>
      </c>
      <c r="D7" s="30">
        <v>3.65</v>
      </c>
      <c r="E7" s="30">
        <v>3.65</v>
      </c>
      <c r="F7" s="30">
        <v>3.6</v>
      </c>
      <c r="G7" s="30">
        <v>3.73</v>
      </c>
      <c r="H7" s="30">
        <v>3.67</v>
      </c>
      <c r="I7" s="30">
        <v>3.5</v>
      </c>
      <c r="J7" s="30">
        <v>3.6</v>
      </c>
      <c r="K7" s="30">
        <v>3.6</v>
      </c>
      <c r="L7" s="30">
        <v>3.58</v>
      </c>
      <c r="M7" s="30">
        <v>3.69</v>
      </c>
      <c r="N7" s="30">
        <v>3.5</v>
      </c>
      <c r="O7" s="30">
        <v>3.47</v>
      </c>
      <c r="P7" s="30">
        <v>3.47</v>
      </c>
      <c r="Q7" s="30"/>
      <c r="R7" s="30">
        <v>3.37</v>
      </c>
      <c r="S7" s="30">
        <v>3.45</v>
      </c>
      <c r="T7" s="30">
        <v>3.46</v>
      </c>
      <c r="U7" s="30">
        <v>4.47</v>
      </c>
      <c r="V7" s="30">
        <v>4.62</v>
      </c>
      <c r="W7" s="30">
        <v>4.4000000000000004</v>
      </c>
      <c r="X7" s="30">
        <v>4.3899999999999997</v>
      </c>
      <c r="Y7" s="30">
        <v>4.12</v>
      </c>
      <c r="Z7" s="30">
        <v>4.1900000000000004</v>
      </c>
    </row>
    <row r="8" spans="1:28" x14ac:dyDescent="0.2">
      <c r="A8" s="6" t="s">
        <v>1</v>
      </c>
      <c r="B8" s="30">
        <v>3.4599999999999999E-2</v>
      </c>
      <c r="C8" s="30">
        <v>4.7500000000000001E-2</v>
      </c>
      <c r="D8" s="30">
        <v>4.9799999999999997E-2</v>
      </c>
      <c r="E8" s="30">
        <v>6.8099999999999994E-2</v>
      </c>
      <c r="F8" s="30">
        <v>7.0400000000000004E-2</v>
      </c>
      <c r="G8" s="30">
        <v>3.0700000000000002E-2</v>
      </c>
      <c r="H8" s="30">
        <v>7.9699999999999993E-2</v>
      </c>
      <c r="I8" s="30">
        <v>7.4300000000000005E-2</v>
      </c>
      <c r="J8" s="30">
        <v>3.7600000000000001E-2</v>
      </c>
      <c r="K8" s="30">
        <v>4.6699999999999998E-2</v>
      </c>
      <c r="L8" s="30">
        <v>4.5999999999999999E-2</v>
      </c>
      <c r="M8" s="30">
        <v>4.2900000000000001E-2</v>
      </c>
      <c r="N8" s="30">
        <v>7.4300000000000005E-2</v>
      </c>
      <c r="O8" s="30">
        <v>6.4399999999999999E-2</v>
      </c>
      <c r="P8" s="30">
        <v>6.4399999999999999E-2</v>
      </c>
      <c r="Q8" s="30"/>
      <c r="R8" s="30">
        <v>6.5100000000000005E-2</v>
      </c>
      <c r="S8" s="30">
        <v>2.3E-2</v>
      </c>
      <c r="T8" s="30">
        <v>0.1089</v>
      </c>
      <c r="U8" s="30">
        <v>7.7200000000000005E-2</v>
      </c>
      <c r="V8" s="30">
        <v>2.5999999999999999E-2</v>
      </c>
      <c r="W8" s="30">
        <v>0.1216</v>
      </c>
      <c r="X8" s="30">
        <v>8.72E-2</v>
      </c>
      <c r="Y8" s="30">
        <v>0.12470000000000001</v>
      </c>
      <c r="Z8" s="30">
        <v>7.0400000000000004E-2</v>
      </c>
    </row>
    <row r="9" spans="1:28" x14ac:dyDescent="0.2">
      <c r="A9" s="6" t="s">
        <v>2</v>
      </c>
      <c r="B9" s="30">
        <v>18.489999999999998</v>
      </c>
      <c r="C9" s="30">
        <v>18.260000000000002</v>
      </c>
      <c r="D9" s="30">
        <v>17.809999999999999</v>
      </c>
      <c r="E9" s="30">
        <v>17.940000000000001</v>
      </c>
      <c r="F9" s="30">
        <v>18.63</v>
      </c>
      <c r="G9" s="30">
        <v>18.45</v>
      </c>
      <c r="H9" s="30">
        <v>17.63</v>
      </c>
      <c r="I9" s="30">
        <v>17.559999999999999</v>
      </c>
      <c r="J9" s="30">
        <v>18.18</v>
      </c>
      <c r="K9" s="30">
        <v>17.97</v>
      </c>
      <c r="L9" s="30">
        <v>18.61</v>
      </c>
      <c r="M9" s="30">
        <v>18.2</v>
      </c>
      <c r="N9" s="30">
        <v>17.559999999999999</v>
      </c>
      <c r="O9" s="30">
        <v>17.45</v>
      </c>
      <c r="P9" s="30">
        <v>17.45</v>
      </c>
      <c r="Q9" s="30"/>
      <c r="R9" s="30">
        <v>17.21</v>
      </c>
      <c r="S9" s="30">
        <v>16.97</v>
      </c>
      <c r="T9" s="30">
        <v>17.52</v>
      </c>
      <c r="U9" s="30">
        <v>16.72</v>
      </c>
      <c r="V9" s="30">
        <v>17.170000000000002</v>
      </c>
      <c r="W9" s="30">
        <v>17.149999999999999</v>
      </c>
      <c r="X9" s="30">
        <v>17.11</v>
      </c>
      <c r="Y9" s="30">
        <v>18.010000000000002</v>
      </c>
      <c r="Z9" s="30">
        <v>17.96</v>
      </c>
    </row>
    <row r="10" spans="1:28" x14ac:dyDescent="0.2">
      <c r="A10" s="6" t="s">
        <v>3</v>
      </c>
      <c r="B10" s="30">
        <v>10.24</v>
      </c>
      <c r="C10" s="30">
        <v>10.52</v>
      </c>
      <c r="D10" s="30">
        <v>10.34</v>
      </c>
      <c r="E10" s="30">
        <v>10.54</v>
      </c>
      <c r="F10" s="30">
        <v>10.199999999999999</v>
      </c>
      <c r="G10" s="30">
        <v>10.210000000000001</v>
      </c>
      <c r="H10" s="30">
        <v>10.46</v>
      </c>
      <c r="I10" s="30">
        <v>10.6</v>
      </c>
      <c r="J10" s="30">
        <v>10.4</v>
      </c>
      <c r="K10" s="30">
        <v>10.27</v>
      </c>
      <c r="L10" s="30">
        <v>10.199999999999999</v>
      </c>
      <c r="M10" s="30">
        <v>10.32</v>
      </c>
      <c r="N10" s="30">
        <v>10.6</v>
      </c>
      <c r="O10" s="30">
        <v>10.51</v>
      </c>
      <c r="P10" s="30">
        <v>10.51</v>
      </c>
      <c r="Q10" s="30"/>
      <c r="R10" s="30">
        <v>10.46</v>
      </c>
      <c r="S10" s="30">
        <v>10.48</v>
      </c>
      <c r="T10" s="30">
        <v>10.54</v>
      </c>
      <c r="U10" s="30">
        <v>10.47</v>
      </c>
      <c r="V10" s="30">
        <v>10.47</v>
      </c>
      <c r="W10" s="30">
        <v>10.32</v>
      </c>
      <c r="X10" s="30">
        <v>10.48</v>
      </c>
      <c r="Y10" s="30">
        <v>10.45</v>
      </c>
      <c r="Z10" s="30">
        <v>10.47</v>
      </c>
    </row>
    <row r="11" spans="1:28" ht="18" x14ac:dyDescent="0.2">
      <c r="A11" s="6" t="s">
        <v>28</v>
      </c>
      <c r="B11" s="30">
        <v>3.68</v>
      </c>
      <c r="C11" s="30">
        <v>3.46</v>
      </c>
      <c r="D11" s="30">
        <v>3.51</v>
      </c>
      <c r="E11" s="30">
        <v>3.4</v>
      </c>
      <c r="F11" s="30">
        <v>3.9</v>
      </c>
      <c r="G11" s="30">
        <v>3.59</v>
      </c>
      <c r="H11" s="30">
        <v>3.49</v>
      </c>
      <c r="I11" s="30">
        <v>3.74</v>
      </c>
      <c r="J11" s="30">
        <v>3.66</v>
      </c>
      <c r="K11" s="30">
        <v>3.43</v>
      </c>
      <c r="L11" s="30">
        <v>3.72</v>
      </c>
      <c r="M11" s="30">
        <v>3.81</v>
      </c>
      <c r="N11" s="30">
        <v>3.74</v>
      </c>
      <c r="O11" s="30">
        <v>3.52</v>
      </c>
      <c r="P11" s="30">
        <v>3.52</v>
      </c>
      <c r="Q11" s="30"/>
      <c r="R11" s="30">
        <v>3.61</v>
      </c>
      <c r="S11" s="30">
        <v>3.58</v>
      </c>
      <c r="T11" s="30">
        <v>3.51</v>
      </c>
      <c r="U11" s="30">
        <v>3.51</v>
      </c>
      <c r="V11" s="30">
        <v>3.65</v>
      </c>
      <c r="W11" s="30">
        <v>3.64</v>
      </c>
      <c r="X11" s="30">
        <v>3.66</v>
      </c>
      <c r="Y11" s="30">
        <v>3.71</v>
      </c>
      <c r="Z11" s="30">
        <v>3.58</v>
      </c>
    </row>
    <row r="12" spans="1:28" ht="18" x14ac:dyDescent="0.2">
      <c r="A12" s="6" t="s">
        <v>33</v>
      </c>
      <c r="B12" s="30">
        <v>0.81489999999999996</v>
      </c>
      <c r="C12" s="30">
        <v>1.21</v>
      </c>
      <c r="D12" s="30">
        <v>1.35</v>
      </c>
      <c r="E12" s="30">
        <v>1.22</v>
      </c>
      <c r="F12" s="30">
        <v>0.81299999999999994</v>
      </c>
      <c r="G12" s="30">
        <v>0.84240000000000004</v>
      </c>
      <c r="H12" s="30">
        <v>1.36</v>
      </c>
      <c r="I12" s="30">
        <v>1.0106999999999999</v>
      </c>
      <c r="J12" s="30">
        <v>0.89219999999999999</v>
      </c>
      <c r="K12" s="30">
        <v>1.1086</v>
      </c>
      <c r="L12" s="30">
        <v>0.7056</v>
      </c>
      <c r="M12" s="30">
        <v>0.69089999999999996</v>
      </c>
      <c r="N12" s="30">
        <v>1.0106999999999999</v>
      </c>
      <c r="O12" s="30">
        <v>1.0839000000000001</v>
      </c>
      <c r="P12" s="30">
        <v>1.0839000000000001</v>
      </c>
      <c r="Q12" s="30"/>
      <c r="R12" s="30">
        <v>1.21</v>
      </c>
      <c r="S12" s="30">
        <v>1.0492999999999999</v>
      </c>
      <c r="T12" s="30">
        <v>1.0189999999999999</v>
      </c>
      <c r="U12" s="30">
        <v>1.1174999999999999</v>
      </c>
      <c r="V12" s="30">
        <v>1.0306999999999999</v>
      </c>
      <c r="W12" s="30">
        <v>0.87829999999999997</v>
      </c>
      <c r="X12" s="30">
        <v>1.1347</v>
      </c>
      <c r="Y12" s="30">
        <v>0.67579999999999996</v>
      </c>
      <c r="Z12" s="30">
        <v>0.71609999999999996</v>
      </c>
    </row>
    <row r="13" spans="1:28" ht="18" x14ac:dyDescent="0.2">
      <c r="A13" s="6" t="s">
        <v>29</v>
      </c>
      <c r="B13" s="30">
        <v>1.5</v>
      </c>
      <c r="C13" s="30">
        <v>1.9</v>
      </c>
      <c r="D13" s="30">
        <v>2.39</v>
      </c>
      <c r="E13" s="30">
        <v>1.8</v>
      </c>
      <c r="F13" s="30">
        <v>1.57</v>
      </c>
      <c r="G13" s="30">
        <v>1.56</v>
      </c>
      <c r="H13" s="30">
        <v>2.3199999999999998</v>
      </c>
      <c r="I13" s="30">
        <v>2.04</v>
      </c>
      <c r="J13" s="30">
        <v>1.68</v>
      </c>
      <c r="K13" s="30">
        <v>1.71</v>
      </c>
      <c r="L13" s="30">
        <v>1.57</v>
      </c>
      <c r="M13" s="30">
        <v>1.62</v>
      </c>
      <c r="N13" s="30">
        <v>2.04</v>
      </c>
      <c r="O13" s="30">
        <v>2</v>
      </c>
      <c r="P13" s="30">
        <v>2</v>
      </c>
      <c r="Q13" s="30"/>
      <c r="R13" s="30">
        <v>1.98</v>
      </c>
      <c r="S13" s="30">
        <v>1.92</v>
      </c>
      <c r="T13" s="30">
        <v>1.88</v>
      </c>
      <c r="U13" s="30">
        <v>1.88</v>
      </c>
      <c r="V13" s="30">
        <v>1.92</v>
      </c>
      <c r="W13" s="30">
        <v>1.81</v>
      </c>
      <c r="X13" s="30">
        <v>1.81</v>
      </c>
      <c r="Y13" s="30">
        <v>1.76</v>
      </c>
      <c r="Z13" s="30">
        <v>1.78</v>
      </c>
    </row>
    <row r="14" spans="1:28" ht="18" x14ac:dyDescent="0.2">
      <c r="A14" s="6" t="s">
        <v>701</v>
      </c>
      <c r="B14" s="30">
        <v>8.6099999999999996E-2</v>
      </c>
      <c r="C14" s="30">
        <v>4.6199999999999998E-2</v>
      </c>
      <c r="D14" s="30">
        <v>0.11210000000000001</v>
      </c>
      <c r="E14" s="30">
        <v>9.2100000000000001E-2</v>
      </c>
      <c r="F14" s="30">
        <v>0.1056</v>
      </c>
      <c r="G14" s="30">
        <v>0.20530000000000001</v>
      </c>
      <c r="H14" s="30">
        <v>0.14499999999999999</v>
      </c>
      <c r="I14" s="30">
        <v>3.9399999999999998E-2</v>
      </c>
      <c r="J14" s="30">
        <v>3.9699999999999999E-2</v>
      </c>
      <c r="K14" s="30">
        <v>0.13159999999999999</v>
      </c>
      <c r="L14" s="30">
        <v>0.17169999999999999</v>
      </c>
      <c r="M14" s="30">
        <v>5.9400000000000001E-2</v>
      </c>
      <c r="N14" s="30">
        <v>3.9399999999999998E-2</v>
      </c>
      <c r="O14" s="30">
        <v>0.1908</v>
      </c>
      <c r="P14" s="30">
        <v>0.1908</v>
      </c>
      <c r="Q14" s="30"/>
      <c r="R14" s="30">
        <v>0.10489999999999999</v>
      </c>
      <c r="S14" s="30">
        <v>0.15110000000000001</v>
      </c>
      <c r="T14" s="30">
        <v>3.9600000000000003E-2</v>
      </c>
      <c r="U14" s="30">
        <v>9.8299999999999998E-2</v>
      </c>
      <c r="V14" s="30">
        <v>0.17710000000000001</v>
      </c>
      <c r="W14" s="30">
        <v>9.1999999999999998E-2</v>
      </c>
      <c r="X14" s="30">
        <v>0.13139999999999999</v>
      </c>
      <c r="Y14" s="30">
        <v>0.19139999999999999</v>
      </c>
      <c r="Z14" s="30">
        <v>9.2299999999999993E-2</v>
      </c>
    </row>
    <row r="15" spans="1:28" x14ac:dyDescent="0.2">
      <c r="A15" s="6" t="s">
        <v>5</v>
      </c>
      <c r="B15" s="30">
        <v>97.53</v>
      </c>
      <c r="C15" s="30">
        <v>97.427899999999994</v>
      </c>
      <c r="D15" s="30">
        <v>97.485600000000005</v>
      </c>
      <c r="E15" s="30">
        <v>97.526600000000002</v>
      </c>
      <c r="F15" s="30">
        <v>97.588999999999999</v>
      </c>
      <c r="G15" s="30">
        <v>97.480400000000003</v>
      </c>
      <c r="H15" s="30">
        <v>96.916499999999999</v>
      </c>
      <c r="I15" s="30">
        <v>97.297200000000004</v>
      </c>
      <c r="J15" s="30">
        <v>97.662199999999999</v>
      </c>
      <c r="K15" s="30">
        <v>97.161500000000004</v>
      </c>
      <c r="L15" s="30">
        <v>97.166899999999998</v>
      </c>
      <c r="M15" s="30">
        <v>96.926400000000001</v>
      </c>
      <c r="N15" s="30">
        <v>97.297200000000004</v>
      </c>
      <c r="O15" s="30">
        <v>97.631799999999998</v>
      </c>
      <c r="P15" s="30">
        <v>97.631799999999998</v>
      </c>
      <c r="Q15" s="30"/>
      <c r="R15" s="30">
        <v>96.798199999999994</v>
      </c>
      <c r="S15" s="30">
        <v>96.808499999999995</v>
      </c>
      <c r="T15" s="30">
        <v>96.924800000000005</v>
      </c>
      <c r="U15" s="30">
        <v>97.249399999999994</v>
      </c>
      <c r="V15" s="30">
        <v>97.875</v>
      </c>
      <c r="W15" s="30">
        <v>97.0411</v>
      </c>
      <c r="X15" s="30">
        <v>96.904700000000005</v>
      </c>
      <c r="Y15" s="30">
        <v>97.960499999999982</v>
      </c>
      <c r="Z15" s="30">
        <v>97.115799999999979</v>
      </c>
    </row>
    <row r="16" spans="1:28" x14ac:dyDescent="0.2">
      <c r="A16" s="6"/>
      <c r="B16" s="32"/>
      <c r="C16" s="32"/>
      <c r="D16" s="32"/>
      <c r="E16" s="32"/>
      <c r="F16" s="32"/>
      <c r="G16" s="32"/>
      <c r="H16" s="32"/>
      <c r="I16" s="32"/>
      <c r="J16" s="32"/>
      <c r="K16" s="32"/>
      <c r="L16" s="32"/>
      <c r="M16" s="32"/>
      <c r="N16" s="32"/>
      <c r="O16" s="32"/>
      <c r="P16" s="32"/>
      <c r="Q16" s="32"/>
      <c r="R16" s="32"/>
      <c r="S16" s="32"/>
      <c r="T16" s="32"/>
      <c r="U16" s="32"/>
      <c r="V16" s="32"/>
      <c r="W16" s="32"/>
      <c r="X16" s="32"/>
      <c r="Y16" s="32"/>
      <c r="Z16" s="32"/>
    </row>
    <row r="17" spans="1:37" x14ac:dyDescent="0.2">
      <c r="A17" s="6" t="s">
        <v>589</v>
      </c>
      <c r="B17" s="71">
        <v>0.3</v>
      </c>
      <c r="C17" s="71">
        <v>0.2</v>
      </c>
      <c r="D17" s="71">
        <v>0.21</v>
      </c>
      <c r="E17" s="71">
        <v>0.222</v>
      </c>
      <c r="F17" s="71">
        <v>0.19</v>
      </c>
      <c r="G17" s="71">
        <v>0.21</v>
      </c>
      <c r="H17" s="71">
        <v>0.2</v>
      </c>
      <c r="I17" s="71">
        <v>0.12</v>
      </c>
      <c r="J17" s="71">
        <v>0.2</v>
      </c>
      <c r="K17" s="71">
        <v>0.23</v>
      </c>
      <c r="L17" s="71">
        <v>0.17</v>
      </c>
      <c r="M17" s="71">
        <v>0.12</v>
      </c>
      <c r="N17" s="71">
        <v>0.1</v>
      </c>
      <c r="O17" s="71">
        <v>0.11</v>
      </c>
      <c r="P17" s="71">
        <v>0.13</v>
      </c>
      <c r="Q17" s="71"/>
      <c r="R17" s="71">
        <v>0.11</v>
      </c>
      <c r="S17" s="71">
        <v>1.2E-2</v>
      </c>
      <c r="T17" s="71">
        <v>0.12</v>
      </c>
      <c r="U17" s="71">
        <v>0.16</v>
      </c>
      <c r="V17" s="71">
        <v>0.1</v>
      </c>
      <c r="W17" s="71">
        <v>0.11</v>
      </c>
      <c r="X17" s="71">
        <v>0.18</v>
      </c>
      <c r="Y17" s="71">
        <v>0.25</v>
      </c>
      <c r="Z17" s="71">
        <v>0.1</v>
      </c>
    </row>
    <row r="18" spans="1:37" x14ac:dyDescent="0.2">
      <c r="A18" s="6" t="s">
        <v>591</v>
      </c>
      <c r="B18" s="71">
        <v>6.7400000000000002E-2</v>
      </c>
      <c r="C18" s="71">
        <v>4.3499999999999997E-2</v>
      </c>
      <c r="D18" s="71">
        <v>5.4300000000000001E-2</v>
      </c>
      <c r="E18" s="71">
        <v>5.9400000000000001E-2</v>
      </c>
      <c r="F18" s="71">
        <v>4.6699999999999998E-2</v>
      </c>
      <c r="G18" s="71">
        <v>6.59E-2</v>
      </c>
      <c r="H18" s="71">
        <v>6.83E-2</v>
      </c>
      <c r="I18" s="71">
        <v>3.9600000000000003E-2</v>
      </c>
      <c r="J18" s="71">
        <v>4.2099999999999999E-2</v>
      </c>
      <c r="K18" s="71">
        <v>6.2899999999999998E-2</v>
      </c>
      <c r="L18" s="71">
        <v>4.4400000000000002E-2</v>
      </c>
      <c r="M18" s="71">
        <v>4.2299999999999997E-2</v>
      </c>
      <c r="N18" s="71">
        <v>3.9600000000000003E-2</v>
      </c>
      <c r="O18" s="71">
        <v>4.7800000000000002E-2</v>
      </c>
      <c r="P18" s="71">
        <v>4.7800000000000002E-2</v>
      </c>
      <c r="Q18" s="71"/>
      <c r="R18" s="71">
        <v>3.8399999999999997E-2</v>
      </c>
      <c r="S18" s="71">
        <v>4.2500000000000003E-2</v>
      </c>
      <c r="T18" s="71">
        <v>4.3099999999999999E-2</v>
      </c>
      <c r="U18" s="71">
        <v>5.1400000000000001E-2</v>
      </c>
      <c r="V18" s="71">
        <v>4.41E-2</v>
      </c>
      <c r="W18" s="71">
        <v>5.4399999999999997E-2</v>
      </c>
      <c r="X18" s="71">
        <v>6.25E-2</v>
      </c>
      <c r="Y18" s="71">
        <v>4.6100000000000002E-2</v>
      </c>
      <c r="Z18" s="71">
        <v>3.1199999999999999E-2</v>
      </c>
    </row>
    <row r="19" spans="1:37" x14ac:dyDescent="0.2">
      <c r="A19" s="4"/>
      <c r="B19" s="32"/>
      <c r="C19" s="32"/>
      <c r="D19" s="32"/>
      <c r="E19" s="32"/>
      <c r="F19" s="32"/>
      <c r="G19" s="32"/>
      <c r="H19" s="32"/>
      <c r="I19" s="32"/>
      <c r="J19" s="32"/>
      <c r="K19" s="32"/>
      <c r="L19" s="32"/>
      <c r="M19" s="32"/>
      <c r="N19" s="32"/>
      <c r="O19" s="32"/>
      <c r="P19" s="32"/>
      <c r="Q19" s="32"/>
      <c r="R19" s="32"/>
      <c r="S19" s="32"/>
      <c r="T19" s="32"/>
      <c r="U19" s="32"/>
      <c r="V19" s="32"/>
      <c r="W19" s="32"/>
      <c r="X19" s="32"/>
      <c r="Y19" s="32"/>
      <c r="Z19" s="32"/>
    </row>
    <row r="20" spans="1:37" x14ac:dyDescent="0.2">
      <c r="A20" s="9" t="s">
        <v>6</v>
      </c>
      <c r="B20" s="33">
        <v>89.610833218833037</v>
      </c>
      <c r="C20" s="33">
        <v>90.665718532769702</v>
      </c>
      <c r="D20" s="33">
        <v>89.685569237529833</v>
      </c>
      <c r="E20" s="33">
        <v>89.752652391068665</v>
      </c>
      <c r="F20" s="33">
        <v>90.217005595741767</v>
      </c>
      <c r="G20" s="33">
        <v>89.810911880216764</v>
      </c>
      <c r="H20" s="33">
        <v>89.540152933869109</v>
      </c>
      <c r="I20" s="33">
        <v>89.940162788012017</v>
      </c>
      <c r="J20" s="33">
        <v>89.999069853967072</v>
      </c>
      <c r="K20" s="33">
        <v>89.894008653505736</v>
      </c>
      <c r="L20" s="33">
        <v>90.256623453626361</v>
      </c>
      <c r="M20" s="33">
        <v>89.784701275182115</v>
      </c>
      <c r="N20" s="33">
        <v>89.940162788012017</v>
      </c>
      <c r="O20" s="33">
        <v>89.96117437349362</v>
      </c>
      <c r="P20" s="33">
        <v>89.96117437349362</v>
      </c>
      <c r="Q20" s="33"/>
      <c r="R20" s="33">
        <v>90.099334976128603</v>
      </c>
      <c r="S20" s="33">
        <v>89.759706006742505</v>
      </c>
      <c r="T20" s="33">
        <v>90.023222165582794</v>
      </c>
      <c r="U20" s="33">
        <v>86.954595753329713</v>
      </c>
      <c r="V20" s="33">
        <v>86.881275296351717</v>
      </c>
      <c r="W20" s="33">
        <v>87.414618885520397</v>
      </c>
      <c r="X20" s="33">
        <v>87.413961292794312</v>
      </c>
      <c r="Y20" s="33">
        <v>88.623094176991216</v>
      </c>
      <c r="Z20" s="33">
        <v>88.423691699715249</v>
      </c>
    </row>
    <row r="21" spans="1:37" ht="18" x14ac:dyDescent="0.25">
      <c r="A21" s="1" t="s">
        <v>36</v>
      </c>
      <c r="B21" s="3"/>
      <c r="C21" s="10"/>
      <c r="D21" s="10"/>
      <c r="E21" s="10"/>
      <c r="F21" s="10"/>
      <c r="G21" s="10"/>
      <c r="H21" s="10"/>
      <c r="I21" s="10"/>
      <c r="J21" s="18"/>
      <c r="K21" s="18"/>
      <c r="L21" s="18"/>
      <c r="M21" s="18"/>
      <c r="N21" s="18"/>
      <c r="O21" s="18"/>
      <c r="P21" s="20"/>
      <c r="Q21" s="10"/>
      <c r="R21" s="10"/>
      <c r="S21" s="21"/>
      <c r="T21" s="11"/>
      <c r="U21" s="21"/>
      <c r="V21" s="21"/>
      <c r="W21" s="21"/>
      <c r="X21" s="21"/>
      <c r="Y21" s="27"/>
      <c r="Z21" s="18"/>
      <c r="AB21" s="22"/>
      <c r="AC21" s="12"/>
      <c r="AD21" s="18"/>
      <c r="AE21" s="18"/>
      <c r="AF21" s="18"/>
      <c r="AG21" s="18"/>
      <c r="AH21" s="18"/>
      <c r="AI21" s="18"/>
      <c r="AJ21" s="18"/>
      <c r="AK21" s="12"/>
    </row>
  </sheetData>
  <mergeCells count="3">
    <mergeCell ref="B2:Z2"/>
    <mergeCell ref="B3:P3"/>
    <mergeCell ref="R3:Z3"/>
  </mergeCells>
  <phoneticPr fontId="17" type="noConversion"/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L21"/>
  <sheetViews>
    <sheetView workbookViewId="0">
      <selection activeCell="C24" sqref="C24"/>
    </sheetView>
  </sheetViews>
  <sheetFormatPr baseColWidth="10" defaultColWidth="11.1640625" defaultRowHeight="16" x14ac:dyDescent="0.2"/>
  <cols>
    <col min="2" max="5" width="13.33203125" customWidth="1"/>
    <col min="6" max="6" width="4.33203125" customWidth="1"/>
    <col min="7" max="12" width="13.33203125" customWidth="1"/>
  </cols>
  <sheetData>
    <row r="1" spans="1:12" x14ac:dyDescent="0.2">
      <c r="A1" s="1" t="s">
        <v>706</v>
      </c>
    </row>
    <row r="2" spans="1:12" ht="18" x14ac:dyDescent="0.2">
      <c r="A2" s="61" t="s">
        <v>0</v>
      </c>
      <c r="B2" s="87" t="s">
        <v>23</v>
      </c>
      <c r="C2" s="87"/>
      <c r="D2" s="87"/>
      <c r="E2" s="87"/>
      <c r="F2" s="61"/>
      <c r="G2" s="87" t="s">
        <v>24</v>
      </c>
      <c r="H2" s="87"/>
      <c r="I2" s="87"/>
      <c r="J2" s="87"/>
      <c r="K2" s="87"/>
      <c r="L2" s="87"/>
    </row>
    <row r="3" spans="1:12" x14ac:dyDescent="0.2">
      <c r="A3" s="59" t="s">
        <v>612</v>
      </c>
      <c r="B3" s="69" t="s">
        <v>613</v>
      </c>
      <c r="C3" s="69" t="s">
        <v>613</v>
      </c>
      <c r="D3" s="69" t="s">
        <v>614</v>
      </c>
      <c r="E3" s="69" t="s">
        <v>614</v>
      </c>
      <c r="F3" s="29"/>
      <c r="G3" s="69" t="s">
        <v>613</v>
      </c>
      <c r="H3" s="69" t="s">
        <v>613</v>
      </c>
      <c r="I3" s="69" t="s">
        <v>613</v>
      </c>
      <c r="J3" s="69" t="s">
        <v>615</v>
      </c>
      <c r="K3" s="69" t="s">
        <v>615</v>
      </c>
      <c r="L3" s="69" t="s">
        <v>615</v>
      </c>
    </row>
    <row r="4" spans="1:12" x14ac:dyDescent="0.2">
      <c r="A4" s="29" t="s">
        <v>596</v>
      </c>
      <c r="B4" s="72"/>
      <c r="C4" s="72"/>
      <c r="D4" s="72">
        <v>2.0645650000000004</v>
      </c>
      <c r="E4" s="72">
        <v>1.68</v>
      </c>
      <c r="F4" s="29"/>
      <c r="G4" s="73"/>
      <c r="H4" s="73"/>
      <c r="I4" s="73"/>
      <c r="J4" s="73"/>
      <c r="K4" s="74"/>
      <c r="L4" s="74"/>
    </row>
    <row r="5" spans="1:12" x14ac:dyDescent="0.2">
      <c r="A5" s="29" t="s">
        <v>597</v>
      </c>
      <c r="B5" s="74"/>
      <c r="C5" s="73"/>
      <c r="D5" s="74">
        <v>167.07219544992375</v>
      </c>
      <c r="E5" s="74">
        <v>157.36849618708692</v>
      </c>
      <c r="F5" s="29"/>
      <c r="G5" s="74"/>
      <c r="H5" s="74"/>
      <c r="I5" s="74"/>
      <c r="J5" s="72">
        <v>5.7860179893702099</v>
      </c>
      <c r="K5" s="72">
        <v>7.5013284953172175</v>
      </c>
      <c r="L5" s="72">
        <v>7.2427285146675615</v>
      </c>
    </row>
    <row r="6" spans="1:12" x14ac:dyDescent="0.2">
      <c r="A6" s="29" t="s">
        <v>598</v>
      </c>
      <c r="B6" s="72">
        <v>0.86865637685233521</v>
      </c>
      <c r="C6" s="72">
        <v>0.38818630577085261</v>
      </c>
      <c r="D6" s="74">
        <v>2408.1963118951044</v>
      </c>
      <c r="E6" s="74">
        <v>2177.5487892052524</v>
      </c>
      <c r="F6" s="29"/>
      <c r="G6" s="74"/>
      <c r="H6" s="74"/>
      <c r="I6" s="75"/>
      <c r="J6" s="74">
        <v>261.71861520210211</v>
      </c>
      <c r="K6" s="74">
        <v>268.0427452448061</v>
      </c>
      <c r="L6" s="74">
        <v>267.19452623315641</v>
      </c>
    </row>
    <row r="7" spans="1:12" x14ac:dyDescent="0.2">
      <c r="A7" s="29" t="s">
        <v>599</v>
      </c>
      <c r="B7" s="72">
        <v>0.99733335272727297</v>
      </c>
      <c r="C7" s="72">
        <v>1.547674220606061</v>
      </c>
      <c r="D7" s="74">
        <v>95.179872824242452</v>
      </c>
      <c r="E7" s="74">
        <v>90.398813090909101</v>
      </c>
      <c r="F7" s="29"/>
      <c r="G7" s="74"/>
      <c r="H7" s="74"/>
      <c r="I7" s="75"/>
      <c r="J7" s="75">
        <v>88.991535351567236</v>
      </c>
      <c r="K7" s="75">
        <v>86.29884909033342</v>
      </c>
      <c r="L7" s="75">
        <v>90.957867848705547</v>
      </c>
    </row>
    <row r="8" spans="1:12" x14ac:dyDescent="0.2">
      <c r="A8" s="29" t="s">
        <v>600</v>
      </c>
      <c r="B8" s="72">
        <v>2.3151596548418025</v>
      </c>
      <c r="C8" s="75">
        <v>14.515185273250239</v>
      </c>
      <c r="D8" s="75"/>
      <c r="E8" s="75"/>
      <c r="F8" s="29"/>
      <c r="G8" s="75">
        <v>13.812553918219967</v>
      </c>
      <c r="H8" s="75">
        <v>5.4429278422953074</v>
      </c>
      <c r="I8" s="75">
        <v>11.526110822679811</v>
      </c>
      <c r="J8" s="75">
        <v>23.376548745974429</v>
      </c>
      <c r="K8" s="75">
        <v>22.276237220649946</v>
      </c>
      <c r="L8" s="75">
        <v>23.362315858299993</v>
      </c>
    </row>
    <row r="9" spans="1:12" x14ac:dyDescent="0.2">
      <c r="A9" s="29" t="s">
        <v>601</v>
      </c>
      <c r="B9" s="75">
        <v>12.264439626168224</v>
      </c>
      <c r="C9" s="75">
        <v>56.763623225806441</v>
      </c>
      <c r="D9" s="72">
        <v>0.2902451974675912</v>
      </c>
      <c r="E9" s="75"/>
      <c r="F9" s="29"/>
      <c r="G9" s="75">
        <v>41.705258904962463</v>
      </c>
      <c r="H9" s="75">
        <v>24.419000476103285</v>
      </c>
      <c r="I9" s="75">
        <v>38.462403808826231</v>
      </c>
      <c r="J9" s="75">
        <v>65.261111518036998</v>
      </c>
      <c r="K9" s="75">
        <v>65.515411865958626</v>
      </c>
      <c r="L9" s="75">
        <v>67.653644094488214</v>
      </c>
    </row>
    <row r="10" spans="1:12" x14ac:dyDescent="0.2">
      <c r="A10" s="29" t="s">
        <v>602</v>
      </c>
      <c r="B10" s="75">
        <v>90.279356268395688</v>
      </c>
      <c r="C10" s="74">
        <v>362.71724676875817</v>
      </c>
      <c r="D10" s="74">
        <v>201.9236606236403</v>
      </c>
      <c r="E10" s="74">
        <v>176.70887855649875</v>
      </c>
      <c r="F10" s="29"/>
      <c r="G10" s="74">
        <v>267.37207161211398</v>
      </c>
      <c r="H10" s="74">
        <v>106.93038461313827</v>
      </c>
      <c r="I10" s="74">
        <v>318.48317935151164</v>
      </c>
      <c r="J10" s="74">
        <v>795.70770922179872</v>
      </c>
      <c r="K10" s="74">
        <v>814.45838873608693</v>
      </c>
      <c r="L10" s="74">
        <v>803.68062395290406</v>
      </c>
    </row>
    <row r="11" spans="1:12" x14ac:dyDescent="0.2">
      <c r="A11" s="29" t="s">
        <v>603</v>
      </c>
      <c r="B11" s="75">
        <v>21.814340471037553</v>
      </c>
      <c r="C11" s="75">
        <v>51.60310630171864</v>
      </c>
      <c r="D11" s="75"/>
      <c r="E11" s="75"/>
      <c r="F11" s="29"/>
      <c r="G11" s="75">
        <v>38.094359984439834</v>
      </c>
      <c r="H11" s="75">
        <v>35.975575466804976</v>
      </c>
      <c r="I11" s="75">
        <v>29.188393360995853</v>
      </c>
      <c r="J11" s="75">
        <v>47.282351530082984</v>
      </c>
      <c r="K11" s="75">
        <v>54.126912370331951</v>
      </c>
      <c r="L11" s="75">
        <v>55.783519177904566</v>
      </c>
    </row>
    <row r="12" spans="1:12" x14ac:dyDescent="0.2">
      <c r="A12" s="29" t="s">
        <v>604</v>
      </c>
      <c r="B12" s="75">
        <v>94.041318303072046</v>
      </c>
      <c r="C12" s="74">
        <v>159.24669339987952</v>
      </c>
      <c r="D12" s="74">
        <v>48.585344634713032</v>
      </c>
      <c r="E12" s="74">
        <v>34.596678426985626</v>
      </c>
      <c r="F12" s="29"/>
      <c r="G12" s="74">
        <v>112.29461869139185</v>
      </c>
      <c r="H12" s="74">
        <v>225.07935517859025</v>
      </c>
      <c r="I12" s="74">
        <v>123.29558529132863</v>
      </c>
      <c r="J12" s="74">
        <v>215.63196712675165</v>
      </c>
      <c r="K12" s="74">
        <v>141.71295648509113</v>
      </c>
      <c r="L12" s="74">
        <v>162.22361632072489</v>
      </c>
    </row>
    <row r="13" spans="1:12" x14ac:dyDescent="0.2">
      <c r="A13" s="29" t="s">
        <v>605</v>
      </c>
      <c r="B13" s="72">
        <v>6.707710321100917</v>
      </c>
      <c r="C13" s="75">
        <v>10.920880733944953</v>
      </c>
      <c r="D13" s="75"/>
      <c r="E13" s="75"/>
      <c r="F13" s="29"/>
      <c r="G13" s="75">
        <v>10.181043346726543</v>
      </c>
      <c r="H13" s="75">
        <v>12.016918695343891</v>
      </c>
      <c r="I13" s="72">
        <v>8.3409047506499672</v>
      </c>
      <c r="J13" s="75">
        <v>12.251438785157173</v>
      </c>
      <c r="K13" s="75">
        <v>13.743506795083904</v>
      </c>
      <c r="L13" s="75">
        <v>13.476993736705273</v>
      </c>
    </row>
    <row r="14" spans="1:12" x14ac:dyDescent="0.2">
      <c r="A14" s="29" t="s">
        <v>606</v>
      </c>
      <c r="B14" s="72">
        <v>2.2794300000000001</v>
      </c>
      <c r="C14" s="72">
        <v>3.1957120000000003</v>
      </c>
      <c r="D14" s="72"/>
      <c r="E14" s="72"/>
      <c r="F14" s="29"/>
      <c r="G14" s="72">
        <v>2.8041609501246878</v>
      </c>
      <c r="H14" s="72">
        <v>3.5372811471321688</v>
      </c>
      <c r="I14" s="72">
        <v>2.3920805985037408</v>
      </c>
      <c r="J14" s="75">
        <v>3.7424649314214458</v>
      </c>
      <c r="K14" s="72">
        <v>4.0648110349127178</v>
      </c>
      <c r="L14" s="72">
        <v>4.0235283634663341</v>
      </c>
    </row>
    <row r="15" spans="1:12" x14ac:dyDescent="0.2">
      <c r="A15" s="29" t="s">
        <v>607</v>
      </c>
      <c r="B15" s="72">
        <v>7.427606048780488</v>
      </c>
      <c r="C15" s="72">
        <v>7.9026029268292675</v>
      </c>
      <c r="D15" s="75"/>
      <c r="E15" s="75"/>
      <c r="F15" s="29"/>
      <c r="G15" s="72">
        <v>8.2842217343731779</v>
      </c>
      <c r="H15" s="75">
        <v>11.957904085671048</v>
      </c>
      <c r="I15" s="72">
        <v>7.1621833081131401</v>
      </c>
      <c r="J15" s="75">
        <v>9.7893446630194347</v>
      </c>
      <c r="K15" s="75">
        <v>10.960884693283663</v>
      </c>
      <c r="L15" s="75">
        <v>11.463175846816434</v>
      </c>
    </row>
    <row r="16" spans="1:12" x14ac:dyDescent="0.2">
      <c r="A16" s="29" t="s">
        <v>608</v>
      </c>
      <c r="B16" s="72">
        <v>4.6595279306358393</v>
      </c>
      <c r="C16" s="72">
        <v>4.6507009479768797</v>
      </c>
      <c r="D16" s="72"/>
      <c r="E16" s="72"/>
      <c r="F16" s="29"/>
      <c r="G16" s="72">
        <v>5.8017151253577568</v>
      </c>
      <c r="H16" s="72">
        <v>9.3864528525090627</v>
      </c>
      <c r="I16" s="72">
        <v>5.2368942110284307</v>
      </c>
      <c r="J16" s="75">
        <v>7.2189973764548752</v>
      </c>
      <c r="K16" s="72">
        <v>7.5503147261972909</v>
      </c>
      <c r="L16" s="72">
        <v>7.6373883886662854</v>
      </c>
    </row>
    <row r="17" spans="1:12" x14ac:dyDescent="0.2">
      <c r="A17" s="29" t="s">
        <v>609</v>
      </c>
      <c r="B17" s="75">
        <v>15.583912579603137</v>
      </c>
      <c r="C17" s="75">
        <v>17.853645556068297</v>
      </c>
      <c r="D17" s="72">
        <v>2.6427115828334102</v>
      </c>
      <c r="E17" s="72">
        <v>7.244079372404244E-2</v>
      </c>
      <c r="F17" s="29"/>
      <c r="G17" s="75">
        <v>22.523244626396163</v>
      </c>
      <c r="H17" s="75">
        <v>36.069251005242762</v>
      </c>
      <c r="I17" s="75">
        <v>20.740241185320265</v>
      </c>
      <c r="J17" s="75">
        <v>28.767150216548885</v>
      </c>
      <c r="K17" s="75">
        <v>30.38075696375655</v>
      </c>
      <c r="L17" s="75">
        <v>31.194374798267607</v>
      </c>
    </row>
    <row r="18" spans="1:12" x14ac:dyDescent="0.2">
      <c r="A18" s="29" t="s">
        <v>610</v>
      </c>
      <c r="B18" s="72">
        <v>1.418312</v>
      </c>
      <c r="C18" s="72">
        <v>1.6958293333333332</v>
      </c>
      <c r="D18" s="72">
        <v>0.20709966666666668</v>
      </c>
      <c r="E18" s="72"/>
      <c r="F18" s="29"/>
      <c r="G18" s="72">
        <v>2.1199987199999999</v>
      </c>
      <c r="H18" s="72">
        <v>2.6325761777777772</v>
      </c>
      <c r="I18" s="72">
        <v>2.2462122666666664</v>
      </c>
      <c r="J18" s="72">
        <v>2.734036666666666</v>
      </c>
      <c r="K18" s="72">
        <v>2.6971922055555555</v>
      </c>
      <c r="L18" s="72">
        <v>2.8031879166666669</v>
      </c>
    </row>
    <row r="19" spans="1:12" x14ac:dyDescent="0.2">
      <c r="A19" s="59" t="s">
        <v>611</v>
      </c>
      <c r="B19" s="19">
        <v>1.0747883520000001</v>
      </c>
      <c r="C19" s="19">
        <v>1.1060797440000001</v>
      </c>
      <c r="D19" s="19">
        <v>0.19764254400000003</v>
      </c>
      <c r="E19" s="19">
        <v>1.7233920000000003E-2</v>
      </c>
      <c r="F19" s="59"/>
      <c r="G19" s="19">
        <v>1.8915395400000001</v>
      </c>
      <c r="H19" s="19">
        <v>2.3752740000000001</v>
      </c>
      <c r="I19" s="19">
        <v>1.4732608000000005</v>
      </c>
      <c r="J19" s="19">
        <v>2.0593374999999998</v>
      </c>
      <c r="K19" s="19">
        <v>1.9463944499999999</v>
      </c>
      <c r="L19" s="19">
        <v>2.0656856000000001</v>
      </c>
    </row>
    <row r="21" spans="1:12" x14ac:dyDescent="0.2">
      <c r="A21" s="86"/>
    </row>
  </sheetData>
  <mergeCells count="2">
    <mergeCell ref="B2:E2"/>
    <mergeCell ref="G2:L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R45"/>
  <sheetViews>
    <sheetView workbookViewId="0"/>
  </sheetViews>
  <sheetFormatPr baseColWidth="10" defaultColWidth="13.5" defaultRowHeight="16" x14ac:dyDescent="0.2"/>
  <cols>
    <col min="1" max="1" width="16.5" style="4" customWidth="1"/>
    <col min="2" max="5" width="12.6640625" style="5" customWidth="1"/>
    <col min="6" max="6" width="13.5" style="1"/>
    <col min="7" max="7" width="18.6640625" style="4" customWidth="1"/>
    <col min="8" max="11" width="13.5" style="5"/>
    <col min="12" max="12" width="13.5" style="1"/>
    <col min="13" max="13" width="18" style="4" customWidth="1"/>
    <col min="14" max="18" width="13.5" style="5"/>
    <col min="19" max="16384" width="13.5" style="1"/>
  </cols>
  <sheetData>
    <row r="1" spans="1:18" x14ac:dyDescent="0.2">
      <c r="A1" s="4" t="s">
        <v>707</v>
      </c>
    </row>
    <row r="2" spans="1:18" ht="18" x14ac:dyDescent="0.2">
      <c r="A2" s="61"/>
      <c r="B2" s="87" t="s">
        <v>84</v>
      </c>
      <c r="C2" s="87"/>
      <c r="D2" s="87"/>
      <c r="E2" s="87"/>
      <c r="G2" s="61"/>
      <c r="H2" s="87" t="s">
        <v>85</v>
      </c>
      <c r="I2" s="87"/>
      <c r="J2" s="87"/>
      <c r="K2" s="87"/>
      <c r="M2" s="61"/>
      <c r="N2" s="87" t="s">
        <v>86</v>
      </c>
      <c r="O2" s="87"/>
      <c r="P2" s="87"/>
      <c r="Q2" s="87"/>
      <c r="R2" s="87"/>
    </row>
    <row r="3" spans="1:18" x14ac:dyDescent="0.2">
      <c r="A3" s="29"/>
      <c r="B3" s="65" t="s">
        <v>37</v>
      </c>
      <c r="C3" s="65" t="s">
        <v>38</v>
      </c>
      <c r="D3" s="65" t="s">
        <v>39</v>
      </c>
      <c r="E3" s="65" t="s">
        <v>40</v>
      </c>
      <c r="H3" s="65" t="s">
        <v>54</v>
      </c>
      <c r="I3" s="65" t="s">
        <v>55</v>
      </c>
      <c r="J3" s="65" t="s">
        <v>56</v>
      </c>
      <c r="K3" s="65" t="s">
        <v>40</v>
      </c>
      <c r="N3" s="65" t="s">
        <v>61</v>
      </c>
      <c r="O3" s="65" t="s">
        <v>62</v>
      </c>
      <c r="P3" s="65" t="s">
        <v>63</v>
      </c>
      <c r="Q3" s="65" t="s">
        <v>64</v>
      </c>
      <c r="R3" s="65" t="s">
        <v>40</v>
      </c>
    </row>
    <row r="4" spans="1:18" x14ac:dyDescent="0.2">
      <c r="A4" s="29" t="s">
        <v>579</v>
      </c>
      <c r="B4" s="28" t="s">
        <v>119</v>
      </c>
      <c r="C4" s="28" t="s">
        <v>120</v>
      </c>
      <c r="D4" s="28" t="s">
        <v>121</v>
      </c>
      <c r="E4" s="28" t="s">
        <v>122</v>
      </c>
      <c r="G4" s="4" t="s">
        <v>406</v>
      </c>
      <c r="H4" s="5" t="s">
        <v>407</v>
      </c>
      <c r="I4" s="5" t="s">
        <v>408</v>
      </c>
      <c r="J4" s="5" t="s">
        <v>409</v>
      </c>
      <c r="K4" s="5" t="s">
        <v>410</v>
      </c>
      <c r="M4" s="4" t="s">
        <v>216</v>
      </c>
      <c r="N4" s="5" t="s">
        <v>217</v>
      </c>
      <c r="O4" s="5" t="s">
        <v>218</v>
      </c>
      <c r="P4" s="5" t="s">
        <v>219</v>
      </c>
      <c r="Q4" s="5" t="s">
        <v>220</v>
      </c>
      <c r="R4" s="5" t="s">
        <v>221</v>
      </c>
    </row>
    <row r="5" spans="1:18" x14ac:dyDescent="0.2">
      <c r="A5" s="29" t="s">
        <v>41</v>
      </c>
      <c r="B5" s="28" t="s">
        <v>123</v>
      </c>
      <c r="C5" s="28" t="s">
        <v>124</v>
      </c>
      <c r="D5" s="28" t="s">
        <v>125</v>
      </c>
      <c r="E5" s="28" t="s">
        <v>126</v>
      </c>
      <c r="G5" s="4" t="s">
        <v>127</v>
      </c>
      <c r="H5" s="5" t="s">
        <v>411</v>
      </c>
      <c r="I5" s="5" t="s">
        <v>412</v>
      </c>
      <c r="J5" s="5" t="s">
        <v>413</v>
      </c>
      <c r="K5" s="5" t="s">
        <v>414</v>
      </c>
      <c r="M5" s="4" t="s">
        <v>222</v>
      </c>
      <c r="N5" s="5" t="s">
        <v>223</v>
      </c>
      <c r="O5" s="5" t="s">
        <v>224</v>
      </c>
      <c r="P5" s="5" t="s">
        <v>225</v>
      </c>
      <c r="Q5" s="5" t="s">
        <v>226</v>
      </c>
      <c r="R5" s="5" t="s">
        <v>227</v>
      </c>
    </row>
    <row r="6" spans="1:18" x14ac:dyDescent="0.2">
      <c r="A6" s="29" t="s">
        <v>127</v>
      </c>
      <c r="B6" s="28" t="s">
        <v>128</v>
      </c>
      <c r="C6" s="28" t="s">
        <v>129</v>
      </c>
      <c r="D6" s="28" t="s">
        <v>128</v>
      </c>
      <c r="E6" s="28" t="s">
        <v>130</v>
      </c>
      <c r="G6" s="4" t="s">
        <v>131</v>
      </c>
      <c r="H6" s="5" t="s">
        <v>415</v>
      </c>
      <c r="I6" s="5" t="s">
        <v>416</v>
      </c>
      <c r="J6" s="5" t="s">
        <v>417</v>
      </c>
      <c r="K6" s="5" t="s">
        <v>418</v>
      </c>
      <c r="M6" s="4" t="s">
        <v>228</v>
      </c>
      <c r="N6" s="5" t="s">
        <v>229</v>
      </c>
      <c r="O6" s="5" t="s">
        <v>230</v>
      </c>
      <c r="P6" s="5" t="s">
        <v>225</v>
      </c>
      <c r="Q6" s="5" t="s">
        <v>231</v>
      </c>
      <c r="R6" s="5" t="s">
        <v>232</v>
      </c>
    </row>
    <row r="7" spans="1:18" x14ac:dyDescent="0.2">
      <c r="A7" s="29" t="s">
        <v>131</v>
      </c>
      <c r="B7" s="28" t="s">
        <v>132</v>
      </c>
      <c r="C7" s="28" t="s">
        <v>133</v>
      </c>
      <c r="D7" s="28" t="s">
        <v>129</v>
      </c>
      <c r="E7" s="28" t="s">
        <v>134</v>
      </c>
      <c r="G7" s="4" t="s">
        <v>57</v>
      </c>
      <c r="H7" s="5" t="s">
        <v>419</v>
      </c>
      <c r="I7" s="5" t="s">
        <v>420</v>
      </c>
      <c r="J7" s="5" t="s">
        <v>421</v>
      </c>
      <c r="K7" s="5" t="s">
        <v>422</v>
      </c>
      <c r="M7" s="4" t="s">
        <v>233</v>
      </c>
      <c r="N7" s="5" t="s">
        <v>234</v>
      </c>
      <c r="O7" s="5" t="s">
        <v>235</v>
      </c>
      <c r="P7" s="5" t="s">
        <v>236</v>
      </c>
      <c r="Q7" s="5" t="s">
        <v>237</v>
      </c>
      <c r="R7" s="5" t="s">
        <v>238</v>
      </c>
    </row>
    <row r="8" spans="1:18" x14ac:dyDescent="0.2">
      <c r="A8" s="29" t="s">
        <v>42</v>
      </c>
      <c r="B8" s="28" t="s">
        <v>135</v>
      </c>
      <c r="C8" s="28" t="s">
        <v>136</v>
      </c>
      <c r="D8" s="28" t="s">
        <v>137</v>
      </c>
      <c r="E8" s="28" t="s">
        <v>138</v>
      </c>
      <c r="G8" s="4" t="s">
        <v>58</v>
      </c>
      <c r="H8" s="5" t="s">
        <v>423</v>
      </c>
      <c r="I8" s="5" t="s">
        <v>424</v>
      </c>
      <c r="J8" s="5" t="s">
        <v>425</v>
      </c>
      <c r="K8" s="5" t="s">
        <v>426</v>
      </c>
      <c r="M8" s="4" t="s">
        <v>239</v>
      </c>
      <c r="N8" s="5" t="s">
        <v>240</v>
      </c>
      <c r="O8" s="5" t="s">
        <v>241</v>
      </c>
      <c r="P8" s="5" t="s">
        <v>242</v>
      </c>
      <c r="Q8" s="5" t="s">
        <v>65</v>
      </c>
      <c r="R8" s="5" t="s">
        <v>243</v>
      </c>
    </row>
    <row r="9" spans="1:18" x14ac:dyDescent="0.2">
      <c r="A9" s="29" t="s">
        <v>43</v>
      </c>
      <c r="B9" s="28" t="s">
        <v>139</v>
      </c>
      <c r="C9" s="28" t="s">
        <v>140</v>
      </c>
      <c r="D9" s="28" t="s">
        <v>141</v>
      </c>
      <c r="E9" s="28" t="s">
        <v>142</v>
      </c>
      <c r="G9" s="4" t="s">
        <v>44</v>
      </c>
      <c r="H9" s="5" t="s">
        <v>427</v>
      </c>
      <c r="I9" s="5" t="s">
        <v>428</v>
      </c>
      <c r="J9" s="5" t="s">
        <v>429</v>
      </c>
      <c r="K9" s="5" t="s">
        <v>430</v>
      </c>
      <c r="M9" s="4" t="s">
        <v>244</v>
      </c>
      <c r="N9" s="5" t="s">
        <v>66</v>
      </c>
      <c r="O9" s="5" t="s">
        <v>245</v>
      </c>
      <c r="P9" s="5" t="s">
        <v>246</v>
      </c>
      <c r="Q9" s="5" t="s">
        <v>247</v>
      </c>
      <c r="R9" s="5" t="s">
        <v>248</v>
      </c>
    </row>
    <row r="10" spans="1:18" x14ac:dyDescent="0.2">
      <c r="A10" s="29" t="s">
        <v>44</v>
      </c>
      <c r="B10" s="28" t="s">
        <v>143</v>
      </c>
      <c r="C10" s="28" t="s">
        <v>144</v>
      </c>
      <c r="D10" s="28" t="s">
        <v>145</v>
      </c>
      <c r="E10" s="28" t="s">
        <v>146</v>
      </c>
      <c r="M10" s="4" t="s">
        <v>249</v>
      </c>
      <c r="N10" s="5" t="s">
        <v>250</v>
      </c>
      <c r="O10" s="5" t="s">
        <v>251</v>
      </c>
      <c r="P10" s="5" t="s">
        <v>252</v>
      </c>
      <c r="Q10" s="5" t="s">
        <v>253</v>
      </c>
      <c r="R10" s="5" t="s">
        <v>254</v>
      </c>
    </row>
    <row r="11" spans="1:18" x14ac:dyDescent="0.2">
      <c r="A11" s="29"/>
      <c r="B11" s="28"/>
      <c r="C11" s="28"/>
      <c r="D11" s="28"/>
      <c r="E11" s="28"/>
      <c r="G11" s="4" t="s">
        <v>431</v>
      </c>
      <c r="H11" s="5" t="s">
        <v>432</v>
      </c>
      <c r="I11" s="5" t="s">
        <v>433</v>
      </c>
      <c r="J11" s="5" t="s">
        <v>434</v>
      </c>
      <c r="K11" s="5" t="s">
        <v>435</v>
      </c>
      <c r="M11" s="4" t="s">
        <v>255</v>
      </c>
      <c r="N11" s="5" t="s">
        <v>256</v>
      </c>
      <c r="O11" s="5" t="s">
        <v>257</v>
      </c>
      <c r="P11" s="5" t="s">
        <v>258</v>
      </c>
      <c r="Q11" s="5" t="s">
        <v>259</v>
      </c>
      <c r="R11" s="5" t="s">
        <v>260</v>
      </c>
    </row>
    <row r="12" spans="1:18" x14ac:dyDescent="0.2">
      <c r="A12" s="29" t="s">
        <v>580</v>
      </c>
      <c r="B12" s="28" t="s">
        <v>147</v>
      </c>
      <c r="C12" s="28" t="s">
        <v>45</v>
      </c>
      <c r="D12" s="28" t="s">
        <v>46</v>
      </c>
      <c r="E12" s="28" t="s">
        <v>148</v>
      </c>
      <c r="G12" s="4" t="s">
        <v>436</v>
      </c>
      <c r="H12" s="5" t="s">
        <v>437</v>
      </c>
      <c r="I12" s="5" t="s">
        <v>438</v>
      </c>
      <c r="J12" s="5" t="s">
        <v>439</v>
      </c>
      <c r="K12" s="5" t="s">
        <v>440</v>
      </c>
      <c r="M12" s="4" t="s">
        <v>261</v>
      </c>
      <c r="N12" s="5" t="s">
        <v>262</v>
      </c>
      <c r="O12" s="5" t="s">
        <v>263</v>
      </c>
      <c r="P12" s="5" t="s">
        <v>67</v>
      </c>
      <c r="Q12" s="5" t="s">
        <v>141</v>
      </c>
      <c r="R12" s="5" t="s">
        <v>264</v>
      </c>
    </row>
    <row r="13" spans="1:18" x14ac:dyDescent="0.2">
      <c r="A13" s="29" t="s">
        <v>149</v>
      </c>
      <c r="B13" s="28" t="s">
        <v>150</v>
      </c>
      <c r="C13" s="28" t="s">
        <v>151</v>
      </c>
      <c r="D13" s="28" t="s">
        <v>152</v>
      </c>
      <c r="E13" s="28" t="s">
        <v>153</v>
      </c>
      <c r="G13" s="4" t="s">
        <v>441</v>
      </c>
      <c r="H13" s="5" t="s">
        <v>442</v>
      </c>
      <c r="I13" s="5" t="s">
        <v>45</v>
      </c>
      <c r="J13" s="5" t="s">
        <v>156</v>
      </c>
      <c r="K13" s="5" t="s">
        <v>443</v>
      </c>
      <c r="M13" s="4" t="s">
        <v>588</v>
      </c>
      <c r="N13" s="5" t="s">
        <v>265</v>
      </c>
      <c r="O13" s="5" t="s">
        <v>266</v>
      </c>
      <c r="P13" s="5" t="s">
        <v>267</v>
      </c>
      <c r="Q13" s="5" t="s">
        <v>268</v>
      </c>
      <c r="R13" s="5" t="s">
        <v>269</v>
      </c>
    </row>
    <row r="14" spans="1:18" x14ac:dyDescent="0.2">
      <c r="A14" s="29" t="s">
        <v>154</v>
      </c>
      <c r="B14" s="28" t="s">
        <v>155</v>
      </c>
      <c r="C14" s="28" t="s">
        <v>156</v>
      </c>
      <c r="D14" s="28" t="s">
        <v>47</v>
      </c>
      <c r="E14" s="28" t="s">
        <v>157</v>
      </c>
      <c r="G14" s="4" t="s">
        <v>441</v>
      </c>
      <c r="H14" s="5" t="s">
        <v>444</v>
      </c>
      <c r="I14" s="5" t="s">
        <v>150</v>
      </c>
      <c r="J14" s="5" t="s">
        <v>445</v>
      </c>
      <c r="K14" s="5" t="s">
        <v>446</v>
      </c>
    </row>
    <row r="15" spans="1:18" x14ac:dyDescent="0.2">
      <c r="A15" s="29" t="s">
        <v>154</v>
      </c>
      <c r="B15" s="28" t="s">
        <v>158</v>
      </c>
      <c r="C15" s="28" t="s">
        <v>159</v>
      </c>
      <c r="D15" s="28" t="s">
        <v>160</v>
      </c>
      <c r="E15" s="28" t="s">
        <v>161</v>
      </c>
      <c r="G15" s="4" t="s">
        <v>48</v>
      </c>
      <c r="H15" s="5" t="s">
        <v>447</v>
      </c>
      <c r="I15" s="5" t="s">
        <v>448</v>
      </c>
      <c r="J15" s="5" t="s">
        <v>449</v>
      </c>
      <c r="K15" s="5" t="s">
        <v>450</v>
      </c>
      <c r="M15" s="4" t="s">
        <v>270</v>
      </c>
      <c r="N15" s="5" t="s">
        <v>271</v>
      </c>
      <c r="O15" s="5" t="s">
        <v>272</v>
      </c>
      <c r="P15" s="5" t="s">
        <v>273</v>
      </c>
      <c r="Q15" s="5" t="s">
        <v>274</v>
      </c>
      <c r="R15" s="5" t="s">
        <v>275</v>
      </c>
    </row>
    <row r="16" spans="1:18" x14ac:dyDescent="0.2">
      <c r="A16" s="29" t="s">
        <v>48</v>
      </c>
      <c r="B16" s="28" t="s">
        <v>162</v>
      </c>
      <c r="C16" s="28" t="s">
        <v>163</v>
      </c>
      <c r="D16" s="28" t="s">
        <v>164</v>
      </c>
      <c r="E16" s="28" t="s">
        <v>165</v>
      </c>
      <c r="M16" s="4" t="s">
        <v>276</v>
      </c>
      <c r="N16" s="5" t="s">
        <v>68</v>
      </c>
      <c r="O16" s="5" t="s">
        <v>277</v>
      </c>
      <c r="P16" s="5" t="s">
        <v>278</v>
      </c>
      <c r="Q16" s="5" t="s">
        <v>68</v>
      </c>
      <c r="R16" s="5" t="s">
        <v>279</v>
      </c>
    </row>
    <row r="17" spans="1:18" x14ac:dyDescent="0.2">
      <c r="A17" s="29"/>
      <c r="B17" s="28"/>
      <c r="C17" s="28"/>
      <c r="D17" s="28"/>
      <c r="E17" s="28"/>
      <c r="G17" s="4" t="s">
        <v>451</v>
      </c>
      <c r="H17" s="5" t="s">
        <v>452</v>
      </c>
      <c r="I17" s="5" t="s">
        <v>453</v>
      </c>
      <c r="J17" s="5" t="s">
        <v>454</v>
      </c>
      <c r="K17" s="5" t="s">
        <v>455</v>
      </c>
      <c r="M17" s="4" t="s">
        <v>280</v>
      </c>
      <c r="N17" s="5" t="s">
        <v>281</v>
      </c>
      <c r="O17" s="5" t="s">
        <v>282</v>
      </c>
      <c r="P17" s="5" t="s">
        <v>69</v>
      </c>
      <c r="Q17" s="5" t="s">
        <v>283</v>
      </c>
      <c r="R17" s="5" t="s">
        <v>284</v>
      </c>
    </row>
    <row r="18" spans="1:18" x14ac:dyDescent="0.2">
      <c r="A18" s="29" t="s">
        <v>166</v>
      </c>
      <c r="B18" s="28" t="s">
        <v>167</v>
      </c>
      <c r="C18" s="28" t="s">
        <v>168</v>
      </c>
      <c r="D18" s="28" t="s">
        <v>169</v>
      </c>
      <c r="E18" s="28" t="s">
        <v>170</v>
      </c>
      <c r="G18" s="4" t="s">
        <v>456</v>
      </c>
      <c r="H18" s="5" t="s">
        <v>457</v>
      </c>
      <c r="I18" s="5" t="s">
        <v>458</v>
      </c>
      <c r="J18" s="5" t="s">
        <v>459</v>
      </c>
      <c r="K18" s="5" t="s">
        <v>460</v>
      </c>
      <c r="M18" s="4" t="s">
        <v>285</v>
      </c>
      <c r="N18" s="5" t="s">
        <v>286</v>
      </c>
      <c r="O18" s="5" t="s">
        <v>287</v>
      </c>
      <c r="P18" s="5" t="s">
        <v>288</v>
      </c>
      <c r="Q18" s="5" t="s">
        <v>70</v>
      </c>
      <c r="R18" s="5" t="s">
        <v>289</v>
      </c>
    </row>
    <row r="19" spans="1:18" x14ac:dyDescent="0.2">
      <c r="A19" s="29" t="s">
        <v>171</v>
      </c>
      <c r="B19" s="28" t="s">
        <v>172</v>
      </c>
      <c r="C19" s="28" t="s">
        <v>173</v>
      </c>
      <c r="D19" s="28" t="s">
        <v>174</v>
      </c>
      <c r="E19" s="28" t="s">
        <v>175</v>
      </c>
      <c r="G19" s="4" t="s">
        <v>176</v>
      </c>
      <c r="H19" s="5" t="s">
        <v>461</v>
      </c>
      <c r="I19" s="5" t="s">
        <v>462</v>
      </c>
      <c r="J19" s="5" t="s">
        <v>463</v>
      </c>
      <c r="K19" s="5" t="s">
        <v>464</v>
      </c>
      <c r="M19" s="4" t="s">
        <v>290</v>
      </c>
      <c r="N19" s="5" t="s">
        <v>291</v>
      </c>
      <c r="O19" s="5" t="s">
        <v>292</v>
      </c>
      <c r="P19" s="5" t="s">
        <v>293</v>
      </c>
      <c r="Q19" s="5" t="s">
        <v>294</v>
      </c>
      <c r="R19" s="5" t="s">
        <v>295</v>
      </c>
    </row>
    <row r="20" spans="1:18" x14ac:dyDescent="0.2">
      <c r="A20" s="29" t="s">
        <v>176</v>
      </c>
      <c r="B20" s="28" t="s">
        <v>177</v>
      </c>
      <c r="C20" s="28" t="s">
        <v>178</v>
      </c>
      <c r="D20" s="28" t="s">
        <v>179</v>
      </c>
      <c r="E20" s="28" t="s">
        <v>180</v>
      </c>
    </row>
    <row r="21" spans="1:18" x14ac:dyDescent="0.2">
      <c r="A21" s="29"/>
      <c r="B21" s="28"/>
      <c r="C21" s="28"/>
      <c r="D21" s="28"/>
      <c r="E21" s="28"/>
      <c r="G21" s="4" t="s">
        <v>465</v>
      </c>
      <c r="H21" s="5" t="s">
        <v>466</v>
      </c>
      <c r="I21" s="5" t="s">
        <v>467</v>
      </c>
      <c r="J21" s="5" t="s">
        <v>468</v>
      </c>
      <c r="K21" s="5" t="s">
        <v>469</v>
      </c>
      <c r="M21" s="4" t="s">
        <v>296</v>
      </c>
      <c r="N21" s="5" t="s">
        <v>297</v>
      </c>
      <c r="O21" s="5" t="s">
        <v>298</v>
      </c>
      <c r="P21" s="5" t="s">
        <v>299</v>
      </c>
      <c r="Q21" s="5" t="s">
        <v>300</v>
      </c>
      <c r="R21" s="5" t="s">
        <v>301</v>
      </c>
    </row>
    <row r="22" spans="1:18" x14ac:dyDescent="0.2">
      <c r="A22" s="29" t="s">
        <v>181</v>
      </c>
      <c r="B22" s="28" t="s">
        <v>182</v>
      </c>
      <c r="C22" s="28" t="s">
        <v>183</v>
      </c>
      <c r="D22" s="28" t="s">
        <v>184</v>
      </c>
      <c r="E22" s="28" t="s">
        <v>185</v>
      </c>
      <c r="G22" s="4" t="s">
        <v>186</v>
      </c>
      <c r="H22" s="5" t="s">
        <v>470</v>
      </c>
      <c r="I22" s="5" t="s">
        <v>453</v>
      </c>
      <c r="J22" s="5" t="s">
        <v>471</v>
      </c>
      <c r="K22" s="5" t="s">
        <v>472</v>
      </c>
      <c r="M22" s="4" t="s">
        <v>302</v>
      </c>
      <c r="N22" s="5" t="s">
        <v>303</v>
      </c>
      <c r="O22" s="5" t="s">
        <v>304</v>
      </c>
      <c r="P22" s="5" t="s">
        <v>72</v>
      </c>
      <c r="Q22" s="5" t="s">
        <v>71</v>
      </c>
      <c r="R22" s="5" t="s">
        <v>305</v>
      </c>
    </row>
    <row r="23" spans="1:18" x14ac:dyDescent="0.2">
      <c r="A23" s="29" t="s">
        <v>186</v>
      </c>
      <c r="B23" s="28" t="s">
        <v>187</v>
      </c>
      <c r="C23" s="28" t="s">
        <v>188</v>
      </c>
      <c r="D23" s="28" t="s">
        <v>189</v>
      </c>
      <c r="E23" s="28" t="s">
        <v>190</v>
      </c>
      <c r="G23" s="4" t="s">
        <v>191</v>
      </c>
      <c r="H23" s="5" t="s">
        <v>473</v>
      </c>
      <c r="I23" s="5" t="s">
        <v>474</v>
      </c>
      <c r="J23" s="5" t="s">
        <v>475</v>
      </c>
      <c r="K23" s="5" t="s">
        <v>476</v>
      </c>
      <c r="M23" s="4" t="s">
        <v>306</v>
      </c>
      <c r="N23" s="5" t="s">
        <v>307</v>
      </c>
      <c r="O23" s="5" t="s">
        <v>308</v>
      </c>
      <c r="P23" s="5" t="s">
        <v>309</v>
      </c>
      <c r="Q23" s="5" t="s">
        <v>310</v>
      </c>
      <c r="R23" s="5" t="s">
        <v>311</v>
      </c>
    </row>
    <row r="24" spans="1:18" x14ac:dyDescent="0.2">
      <c r="A24" s="29" t="s">
        <v>191</v>
      </c>
      <c r="B24" s="28" t="s">
        <v>192</v>
      </c>
      <c r="C24" s="28" t="s">
        <v>76</v>
      </c>
      <c r="D24" s="28" t="s">
        <v>193</v>
      </c>
      <c r="E24" s="28" t="s">
        <v>194</v>
      </c>
      <c r="G24" s="4" t="s">
        <v>195</v>
      </c>
      <c r="H24" s="5" t="s">
        <v>340</v>
      </c>
      <c r="I24" s="5" t="s">
        <v>477</v>
      </c>
      <c r="J24" s="5" t="s">
        <v>478</v>
      </c>
      <c r="K24" s="5" t="s">
        <v>479</v>
      </c>
      <c r="M24" s="4" t="s">
        <v>312</v>
      </c>
      <c r="N24" s="5" t="s">
        <v>73</v>
      </c>
      <c r="O24" s="5" t="s">
        <v>313</v>
      </c>
      <c r="P24" s="5" t="s">
        <v>314</v>
      </c>
      <c r="Q24" s="5" t="s">
        <v>74</v>
      </c>
      <c r="R24" s="5" t="s">
        <v>315</v>
      </c>
    </row>
    <row r="25" spans="1:18" x14ac:dyDescent="0.2">
      <c r="A25" s="29" t="s">
        <v>195</v>
      </c>
      <c r="B25" s="28" t="s">
        <v>196</v>
      </c>
      <c r="C25" s="28" t="s">
        <v>197</v>
      </c>
      <c r="D25" s="28" t="s">
        <v>198</v>
      </c>
      <c r="E25" s="28" t="s">
        <v>199</v>
      </c>
      <c r="M25" s="4" t="s">
        <v>316</v>
      </c>
      <c r="N25" s="5" t="s">
        <v>317</v>
      </c>
      <c r="O25" s="5" t="s">
        <v>318</v>
      </c>
      <c r="P25" s="5" t="s">
        <v>319</v>
      </c>
      <c r="Q25" s="5" t="s">
        <v>320</v>
      </c>
      <c r="R25" s="5" t="s">
        <v>321</v>
      </c>
    </row>
    <row r="26" spans="1:18" x14ac:dyDescent="0.2">
      <c r="A26" s="29"/>
      <c r="B26" s="28"/>
      <c r="C26" s="28"/>
      <c r="D26" s="28"/>
      <c r="E26" s="28"/>
      <c r="G26" s="4" t="s">
        <v>480</v>
      </c>
      <c r="H26" s="5" t="s">
        <v>481</v>
      </c>
      <c r="I26" s="5" t="s">
        <v>482</v>
      </c>
      <c r="J26" s="5" t="s">
        <v>483</v>
      </c>
      <c r="K26" s="5" t="s">
        <v>484</v>
      </c>
    </row>
    <row r="27" spans="1:18" x14ac:dyDescent="0.2">
      <c r="A27" s="29" t="s">
        <v>581</v>
      </c>
      <c r="B27" s="28" t="s">
        <v>200</v>
      </c>
      <c r="C27" s="28" t="s">
        <v>201</v>
      </c>
      <c r="D27" s="28" t="s">
        <v>202</v>
      </c>
      <c r="E27" s="28" t="s">
        <v>203</v>
      </c>
      <c r="G27" s="4" t="s">
        <v>49</v>
      </c>
      <c r="H27" s="5" t="s">
        <v>50</v>
      </c>
      <c r="I27" s="5" t="s">
        <v>485</v>
      </c>
      <c r="J27" s="5" t="s">
        <v>74</v>
      </c>
      <c r="K27" s="5" t="s">
        <v>486</v>
      </c>
      <c r="M27" s="4" t="s">
        <v>322</v>
      </c>
      <c r="N27" s="5" t="s">
        <v>75</v>
      </c>
      <c r="O27" s="5" t="s">
        <v>323</v>
      </c>
      <c r="P27" s="5" t="s">
        <v>324</v>
      </c>
      <c r="Q27" s="5" t="s">
        <v>325</v>
      </c>
      <c r="R27" s="5" t="s">
        <v>326</v>
      </c>
    </row>
    <row r="28" spans="1:18" x14ac:dyDescent="0.2">
      <c r="A28" s="29" t="s">
        <v>49</v>
      </c>
      <c r="B28" s="28" t="s">
        <v>50</v>
      </c>
      <c r="C28" s="28" t="s">
        <v>204</v>
      </c>
      <c r="D28" s="28" t="s">
        <v>60</v>
      </c>
      <c r="E28" s="28" t="s">
        <v>205</v>
      </c>
      <c r="G28" s="4" t="s">
        <v>49</v>
      </c>
      <c r="H28" s="5" t="s">
        <v>487</v>
      </c>
      <c r="I28" s="5" t="s">
        <v>488</v>
      </c>
      <c r="J28" s="5" t="s">
        <v>489</v>
      </c>
      <c r="K28" s="5" t="s">
        <v>490</v>
      </c>
      <c r="M28" s="4" t="s">
        <v>327</v>
      </c>
      <c r="N28" s="5" t="s">
        <v>328</v>
      </c>
      <c r="O28" s="5" t="s">
        <v>329</v>
      </c>
      <c r="P28" s="5" t="s">
        <v>330</v>
      </c>
      <c r="Q28" s="5" t="s">
        <v>331</v>
      </c>
      <c r="R28" s="5" t="s">
        <v>332</v>
      </c>
    </row>
    <row r="29" spans="1:18" x14ac:dyDescent="0.2">
      <c r="A29" s="29" t="s">
        <v>49</v>
      </c>
      <c r="B29" s="28" t="s">
        <v>60</v>
      </c>
      <c r="C29" s="28" t="s">
        <v>206</v>
      </c>
      <c r="D29" s="28" t="s">
        <v>207</v>
      </c>
      <c r="E29" s="28" t="s">
        <v>208</v>
      </c>
      <c r="G29" s="4" t="s">
        <v>51</v>
      </c>
      <c r="H29" s="5" t="s">
        <v>491</v>
      </c>
      <c r="I29" s="5" t="s">
        <v>492</v>
      </c>
      <c r="J29" s="5" t="s">
        <v>60</v>
      </c>
      <c r="K29" s="5" t="s">
        <v>493</v>
      </c>
      <c r="M29" s="4" t="s">
        <v>333</v>
      </c>
      <c r="N29" s="5" t="s">
        <v>334</v>
      </c>
      <c r="O29" s="5" t="s">
        <v>335</v>
      </c>
      <c r="P29" s="5" t="s">
        <v>336</v>
      </c>
      <c r="Q29" s="5" t="s">
        <v>76</v>
      </c>
      <c r="R29" s="5" t="s">
        <v>337</v>
      </c>
    </row>
    <row r="30" spans="1:18" x14ac:dyDescent="0.2">
      <c r="A30" s="29" t="s">
        <v>51</v>
      </c>
      <c r="B30" s="28" t="s">
        <v>209</v>
      </c>
      <c r="C30" s="28" t="s">
        <v>210</v>
      </c>
      <c r="D30" s="28" t="s">
        <v>52</v>
      </c>
      <c r="E30" s="28" t="s">
        <v>211</v>
      </c>
      <c r="G30" s="59" t="s">
        <v>53</v>
      </c>
      <c r="H30" s="66" t="s">
        <v>494</v>
      </c>
      <c r="I30" s="66" t="s">
        <v>495</v>
      </c>
      <c r="J30" s="66" t="s">
        <v>496</v>
      </c>
      <c r="K30" s="66" t="s">
        <v>497</v>
      </c>
      <c r="M30" s="4" t="s">
        <v>176</v>
      </c>
      <c r="N30" s="5" t="s">
        <v>338</v>
      </c>
      <c r="O30" s="5" t="s">
        <v>339</v>
      </c>
      <c r="P30" s="5" t="s">
        <v>340</v>
      </c>
      <c r="Q30" s="5" t="s">
        <v>341</v>
      </c>
      <c r="R30" s="5" t="s">
        <v>342</v>
      </c>
    </row>
    <row r="31" spans="1:18" x14ac:dyDescent="0.2">
      <c r="A31" s="59" t="s">
        <v>53</v>
      </c>
      <c r="B31" s="66" t="s">
        <v>212</v>
      </c>
      <c r="C31" s="66" t="s">
        <v>213</v>
      </c>
      <c r="D31" s="66" t="s">
        <v>214</v>
      </c>
      <c r="E31" s="66" t="s">
        <v>215</v>
      </c>
    </row>
    <row r="32" spans="1:18" x14ac:dyDescent="0.2">
      <c r="M32" s="4" t="s">
        <v>343</v>
      </c>
      <c r="N32" s="5" t="s">
        <v>344</v>
      </c>
      <c r="O32" s="5" t="s">
        <v>345</v>
      </c>
      <c r="P32" s="5" t="s">
        <v>77</v>
      </c>
      <c r="Q32" s="5" t="s">
        <v>346</v>
      </c>
      <c r="R32" s="5" t="s">
        <v>347</v>
      </c>
    </row>
    <row r="33" spans="13:18" x14ac:dyDescent="0.2">
      <c r="M33" s="4" t="s">
        <v>348</v>
      </c>
      <c r="N33" s="5" t="s">
        <v>349</v>
      </c>
      <c r="O33" s="5" t="s">
        <v>350</v>
      </c>
      <c r="P33" s="5" t="s">
        <v>351</v>
      </c>
      <c r="Q33" s="5" t="s">
        <v>78</v>
      </c>
      <c r="R33" s="5" t="s">
        <v>352</v>
      </c>
    </row>
    <row r="34" spans="13:18" x14ac:dyDescent="0.2">
      <c r="M34" s="4" t="s">
        <v>353</v>
      </c>
      <c r="N34" s="5" t="s">
        <v>354</v>
      </c>
      <c r="O34" s="5" t="s">
        <v>355</v>
      </c>
      <c r="P34" s="5" t="s">
        <v>356</v>
      </c>
      <c r="Q34" s="5" t="s">
        <v>79</v>
      </c>
      <c r="R34" s="5" t="s">
        <v>357</v>
      </c>
    </row>
    <row r="35" spans="13:18" x14ac:dyDescent="0.2">
      <c r="M35" s="4" t="s">
        <v>195</v>
      </c>
      <c r="N35" s="5" t="s">
        <v>358</v>
      </c>
      <c r="O35" s="5" t="s">
        <v>359</v>
      </c>
      <c r="P35" s="5" t="s">
        <v>360</v>
      </c>
      <c r="Q35" s="5" t="s">
        <v>360</v>
      </c>
      <c r="R35" s="5" t="s">
        <v>361</v>
      </c>
    </row>
    <row r="37" spans="13:18" x14ac:dyDescent="0.2">
      <c r="M37" s="4" t="s">
        <v>362</v>
      </c>
      <c r="N37" s="5" t="s">
        <v>363</v>
      </c>
      <c r="O37" s="5" t="s">
        <v>364</v>
      </c>
      <c r="P37" s="5" t="s">
        <v>365</v>
      </c>
      <c r="Q37" s="5" t="s">
        <v>366</v>
      </c>
      <c r="R37" s="5" t="s">
        <v>367</v>
      </c>
    </row>
    <row r="38" spans="13:18" x14ac:dyDescent="0.2">
      <c r="M38" s="4" t="s">
        <v>368</v>
      </c>
      <c r="N38" s="5" t="s">
        <v>369</v>
      </c>
      <c r="O38" s="5" t="s">
        <v>370</v>
      </c>
      <c r="P38" s="5" t="s">
        <v>80</v>
      </c>
      <c r="Q38" s="5" t="s">
        <v>81</v>
      </c>
      <c r="R38" s="5" t="s">
        <v>371</v>
      </c>
    </row>
    <row r="39" spans="13:18" x14ac:dyDescent="0.2">
      <c r="M39" s="4" t="s">
        <v>372</v>
      </c>
      <c r="N39" s="5" t="s">
        <v>373</v>
      </c>
      <c r="O39" s="5" t="s">
        <v>374</v>
      </c>
      <c r="P39" s="5" t="s">
        <v>375</v>
      </c>
      <c r="Q39" s="5" t="s">
        <v>376</v>
      </c>
      <c r="R39" s="5" t="s">
        <v>377</v>
      </c>
    </row>
    <row r="41" spans="13:18" x14ac:dyDescent="0.2">
      <c r="M41" s="4" t="s">
        <v>378</v>
      </c>
      <c r="N41" s="5" t="s">
        <v>379</v>
      </c>
      <c r="O41" s="5" t="s">
        <v>380</v>
      </c>
      <c r="P41" s="5" t="s">
        <v>381</v>
      </c>
      <c r="Q41" s="5" t="s">
        <v>382</v>
      </c>
      <c r="R41" s="5" t="s">
        <v>383</v>
      </c>
    </row>
    <row r="42" spans="13:18" x14ac:dyDescent="0.2">
      <c r="M42" s="4" t="s">
        <v>384</v>
      </c>
      <c r="N42" s="5" t="s">
        <v>385</v>
      </c>
      <c r="O42" s="5" t="s">
        <v>386</v>
      </c>
      <c r="P42" s="5" t="s">
        <v>387</v>
      </c>
      <c r="Q42" s="5" t="s">
        <v>82</v>
      </c>
      <c r="R42" s="5" t="s">
        <v>388</v>
      </c>
    </row>
    <row r="43" spans="13:18" x14ac:dyDescent="0.2">
      <c r="M43" s="4" t="s">
        <v>389</v>
      </c>
      <c r="N43" s="5" t="s">
        <v>390</v>
      </c>
      <c r="O43" s="5" t="s">
        <v>391</v>
      </c>
      <c r="P43" s="5" t="s">
        <v>392</v>
      </c>
      <c r="Q43" s="5" t="s">
        <v>393</v>
      </c>
      <c r="R43" s="5" t="s">
        <v>394</v>
      </c>
    </row>
    <row r="44" spans="13:18" x14ac:dyDescent="0.2">
      <c r="M44" s="4" t="s">
        <v>395</v>
      </c>
      <c r="N44" s="5" t="s">
        <v>396</v>
      </c>
      <c r="O44" s="5" t="s">
        <v>397</v>
      </c>
      <c r="P44" s="5" t="s">
        <v>398</v>
      </c>
      <c r="Q44" s="5" t="s">
        <v>83</v>
      </c>
      <c r="R44" s="5" t="s">
        <v>399</v>
      </c>
    </row>
    <row r="45" spans="13:18" x14ac:dyDescent="0.2">
      <c r="M45" s="59" t="s">
        <v>400</v>
      </c>
      <c r="N45" s="66" t="s">
        <v>401</v>
      </c>
      <c r="O45" s="66" t="s">
        <v>402</v>
      </c>
      <c r="P45" s="66" t="s">
        <v>403</v>
      </c>
      <c r="Q45" s="66" t="s">
        <v>404</v>
      </c>
      <c r="R45" s="66" t="s">
        <v>405</v>
      </c>
    </row>
  </sheetData>
  <mergeCells count="3">
    <mergeCell ref="B2:E2"/>
    <mergeCell ref="H2:K2"/>
    <mergeCell ref="N2:R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Title</vt:lpstr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  <vt:lpstr>Supplementary Table 10</vt:lpstr>
      <vt:lpstr>Supplementary Table 1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lentina Brombin</dc:creator>
  <cp:lastModifiedBy>Valentina Brombin</cp:lastModifiedBy>
  <dcterms:created xsi:type="dcterms:W3CDTF">2020-07-10T09:28:47Z</dcterms:created>
  <dcterms:modified xsi:type="dcterms:W3CDTF">2021-04-20T09:54:52Z</dcterms:modified>
</cp:coreProperties>
</file>